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johnstonts_nih_gov/Documents/Microsoft Teams Chat Files/"/>
    </mc:Choice>
  </mc:AlternateContent>
  <xr:revisionPtr revIDLastSave="28" documentId="13_ncr:1_{DB8DF3FB-AB04-D642-A0BB-E67443410155}" xr6:coauthVersionLast="47" xr6:coauthVersionMax="47" xr10:uidLastSave="{C5317D52-7932-4E52-A32C-2D4B935AE400}"/>
  <bookViews>
    <workbookView xWindow="-98" yWindow="-98" windowWidth="19396" windowHeight="10395" xr2:uid="{3F531C49-E732-BB4E-8DCC-28E90C77E462}"/>
  </bookViews>
  <sheets>
    <sheet name="Supp. Table 1" sheetId="1" r:id="rId1"/>
    <sheet name="Supp. Table 2" sheetId="2" r:id="rId2"/>
    <sheet name="Supp. Table 3" sheetId="3" r:id="rId3"/>
    <sheet name="Supp. Table 4" sheetId="4" r:id="rId4"/>
    <sheet name="Supp. Table 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94" uniqueCount="1116">
  <si>
    <t>WA1</t>
  </si>
  <si>
    <t>Beta</t>
  </si>
  <si>
    <t>Gamma</t>
  </si>
  <si>
    <t>Delta</t>
  </si>
  <si>
    <t>Omicron</t>
  </si>
  <si>
    <t>mAb ID</t>
  </si>
  <si>
    <t>S-2P</t>
  </si>
  <si>
    <t>RBD</t>
  </si>
  <si>
    <t>NTD</t>
  </si>
  <si>
    <t>SAV1-117.1</t>
  </si>
  <si>
    <t>SAV1-18.1</t>
  </si>
  <si>
    <t>SAV1-178.1</t>
  </si>
  <si>
    <t>SAV1-174.1</t>
  </si>
  <si>
    <t>SAV1-122.1</t>
  </si>
  <si>
    <t>SAV1-67.1</t>
  </si>
  <si>
    <t>SAV1-110.1</t>
  </si>
  <si>
    <t>SAV1-157.1</t>
  </si>
  <si>
    <t>SAV1-186.1</t>
  </si>
  <si>
    <t>SAV1-39.1</t>
  </si>
  <si>
    <t>SAV1-1.2</t>
  </si>
  <si>
    <t>SAV1-180.1</t>
  </si>
  <si>
    <t>SAV1-198.1</t>
  </si>
  <si>
    <t>SAV1-172.1</t>
  </si>
  <si>
    <t>SAV1-158.1</t>
  </si>
  <si>
    <t>SAV1-81.1</t>
  </si>
  <si>
    <t>SAV1-181.1</t>
  </si>
  <si>
    <t>SAV1-44.1</t>
  </si>
  <si>
    <t>SAV1-144.1</t>
  </si>
  <si>
    <t>SAV1-138.1</t>
  </si>
  <si>
    <t>SAV1-2.1</t>
  </si>
  <si>
    <t>SAV1-31.1</t>
  </si>
  <si>
    <t>SAV1-7.1</t>
  </si>
  <si>
    <t>SAV1-15.1</t>
  </si>
  <si>
    <t>SAV1-41.1</t>
  </si>
  <si>
    <t>SAV1-107.1</t>
  </si>
  <si>
    <t>SAV1-68.1</t>
  </si>
  <si>
    <t>SAV1-130.1</t>
  </si>
  <si>
    <t>SAV1-23.1</t>
  </si>
  <si>
    <t>SAV1-17.1</t>
  </si>
  <si>
    <t>SAV1-87.1</t>
  </si>
  <si>
    <t>SAV1-28.1</t>
  </si>
  <si>
    <t>SAV1-128.1</t>
  </si>
  <si>
    <t>SAV1-162.1</t>
  </si>
  <si>
    <t>SAV1-94.1</t>
  </si>
  <si>
    <t>SAV1-196.1</t>
  </si>
  <si>
    <t>SAV1-131.1</t>
  </si>
  <si>
    <t>SAV1-1.1</t>
  </si>
  <si>
    <t>SAV1-185.1</t>
  </si>
  <si>
    <t>SAV1-40.1</t>
  </si>
  <si>
    <t>SAV1-75.1</t>
  </si>
  <si>
    <t>SAV1-7.2</t>
  </si>
  <si>
    <t>SAV1-141.1</t>
  </si>
  <si>
    <t>SAV1-59.1</t>
  </si>
  <si>
    <t>SAV1-98.1</t>
  </si>
  <si>
    <t>SAV1-38.1</t>
  </si>
  <si>
    <t>SAV1-43.1</t>
  </si>
  <si>
    <t>SAV1-12.1</t>
  </si>
  <si>
    <t>SAV1-93.1</t>
  </si>
  <si>
    <t>SAV1-22.1</t>
  </si>
  <si>
    <t>SAV1-85.1</t>
  </si>
  <si>
    <t>SAV1-9.1</t>
  </si>
  <si>
    <t>SAV1-103.1</t>
  </si>
  <si>
    <t>SAV1-109.1</t>
  </si>
  <si>
    <t>SAV1-169.1</t>
  </si>
  <si>
    <t>SAV1-116.1</t>
  </si>
  <si>
    <t>SAV1-166.1</t>
  </si>
  <si>
    <t>SAV1-10.1</t>
  </si>
  <si>
    <t>SAV1-121.1</t>
  </si>
  <si>
    <t>SAV1-77.1</t>
  </si>
  <si>
    <t>SAV1-149.1</t>
  </si>
  <si>
    <t>SAV1-115.1</t>
  </si>
  <si>
    <t>SAV1-26.1</t>
  </si>
  <si>
    <t>SAV1-193.1</t>
  </si>
  <si>
    <t>SAV1-120.1</t>
  </si>
  <si>
    <t>SAV1-71.1</t>
  </si>
  <si>
    <t>SAV1-84.1</t>
  </si>
  <si>
    <t>SAV1-123.1</t>
  </si>
  <si>
    <t>SAV1-187.1</t>
  </si>
  <si>
    <t>SAV1-66.1</t>
  </si>
  <si>
    <t>SAV1-118.1</t>
  </si>
  <si>
    <t>SAV1-127.1</t>
  </si>
  <si>
    <t>SAV1-55.1</t>
  </si>
  <si>
    <t>SAV1-125.1</t>
  </si>
  <si>
    <t>SAV1-155.1</t>
  </si>
  <si>
    <t>SAV1-99.1</t>
  </si>
  <si>
    <t>SAV1-78.1</t>
  </si>
  <si>
    <t>SAV1-173.1</t>
  </si>
  <si>
    <t>SAV1-202.1</t>
  </si>
  <si>
    <t>SAV1-76.1</t>
  </si>
  <si>
    <t>SAV1-142.1</t>
  </si>
  <si>
    <t>SAV1-47.1</t>
  </si>
  <si>
    <t>SAV1-12.2</t>
  </si>
  <si>
    <t>SAV1-82.1</t>
  </si>
  <si>
    <t>SAV1-74.1</t>
  </si>
  <si>
    <t>SAV1-3.1</t>
  </si>
  <si>
    <t>SAV1-46.1</t>
  </si>
  <si>
    <t>SAV1-167.1</t>
  </si>
  <si>
    <t>SAV1-139.1</t>
  </si>
  <si>
    <t>SAV1-160.1</t>
  </si>
  <si>
    <t>SAV1-177.1</t>
  </si>
  <si>
    <t>SAV1-58.1</t>
  </si>
  <si>
    <t>SAV1-4.1</t>
  </si>
  <si>
    <t>SAV1-161.1</t>
  </si>
  <si>
    <t>SAV1-188.1</t>
  </si>
  <si>
    <t>SAV1-203.1</t>
  </si>
  <si>
    <t>SAV1-2.2</t>
  </si>
  <si>
    <t>SAV1-4.2</t>
  </si>
  <si>
    <t>SAV1-11.1</t>
  </si>
  <si>
    <t>SAV1-105.1</t>
  </si>
  <si>
    <t>SAV1-136.1</t>
  </si>
  <si>
    <t>SAV1-148.1</t>
  </si>
  <si>
    <t>SAV1-91.1</t>
  </si>
  <si>
    <t>SAV1-100.1</t>
  </si>
  <si>
    <t>SAV1-27.1</t>
  </si>
  <si>
    <t>SAV1-60.1</t>
  </si>
  <si>
    <t>SAV1-72.1</t>
  </si>
  <si>
    <t>SAV1-97.1</t>
  </si>
  <si>
    <t>SAV1-10.2</t>
  </si>
  <si>
    <t>SAV1-15.2</t>
  </si>
  <si>
    <t>SAV1-147.1</t>
  </si>
  <si>
    <t>SAV1-65.1</t>
  </si>
  <si>
    <t>SAV1-79.1</t>
  </si>
  <si>
    <t>SAV1-64.1</t>
  </si>
  <si>
    <t>SAV1-16.1</t>
  </si>
  <si>
    <t>SAV1-201.1</t>
  </si>
  <si>
    <t>SAV1-119.1</t>
  </si>
  <si>
    <t>SAV1-146.1</t>
  </si>
  <si>
    <t>SAV1-21.1</t>
  </si>
  <si>
    <t>SAV1-48.1</t>
  </si>
  <si>
    <t>SAV1-51.1</t>
  </si>
  <si>
    <t>SAV1-25.1</t>
  </si>
  <si>
    <t>SAV1-189.1</t>
  </si>
  <si>
    <t>SAV1-168.1</t>
  </si>
  <si>
    <t>SAV1-152.1</t>
  </si>
  <si>
    <t>SAV1-124.1</t>
  </si>
  <si>
    <t>SAV1-14.1</t>
  </si>
  <si>
    <t>SAV1-35.1</t>
  </si>
  <si>
    <t>SAV1-159.1</t>
  </si>
  <si>
    <t>SAV1-137.1</t>
  </si>
  <si>
    <t>SAV1-1.3</t>
  </si>
  <si>
    <t>SAV1-145.1</t>
  </si>
  <si>
    <t>SAV1-175.1</t>
  </si>
  <si>
    <t>SAV1-96.1</t>
  </si>
  <si>
    <t>SAV1-190.1</t>
  </si>
  <si>
    <t>SAV1-95.1</t>
  </si>
  <si>
    <t>SAV1-183.1</t>
  </si>
  <si>
    <t>SAV1-30.1</t>
  </si>
  <si>
    <t>SAV1-52.1</t>
  </si>
  <si>
    <t>SAV1-45.1</t>
  </si>
  <si>
    <t>SAV1-63.1</t>
  </si>
  <si>
    <t>SAV1-102.1</t>
  </si>
  <si>
    <t>SAV1-53.1</t>
  </si>
  <si>
    <t>SAV1-19.1</t>
  </si>
  <si>
    <t>SAV1-113.1</t>
  </si>
  <si>
    <t>SAV1-49.1</t>
  </si>
  <si>
    <t>SAV1-56.1</t>
  </si>
  <si>
    <t>SAV3-37.1</t>
  </si>
  <si>
    <t>SAV3-7.1</t>
  </si>
  <si>
    <t>SAV3-1.4</t>
  </si>
  <si>
    <t>SAV3-5.1</t>
  </si>
  <si>
    <t>SAV3-115.1</t>
  </si>
  <si>
    <t>SAV3-30.1</t>
  </si>
  <si>
    <t>SAV3-81.1</t>
  </si>
  <si>
    <t>SAV3-3.2</t>
  </si>
  <si>
    <t>SAV3-3.3</t>
  </si>
  <si>
    <t>SAV3-24.1</t>
  </si>
  <si>
    <t>SAV3-10.2</t>
  </si>
  <si>
    <t>SAV3-8.1</t>
  </si>
  <si>
    <t>SAV3-3.4</t>
  </si>
  <si>
    <t>SAV3-1.1</t>
  </si>
  <si>
    <t>SAV3-79.1</t>
  </si>
  <si>
    <t>SAV3-57.1</t>
  </si>
  <si>
    <t>SAV3-28.1</t>
  </si>
  <si>
    <t>SAV3-1.2</t>
  </si>
  <si>
    <t>SAV3-100.1</t>
  </si>
  <si>
    <t>SAV3-25.1</t>
  </si>
  <si>
    <t>SAV3-1.6</t>
  </si>
  <si>
    <t>SAV3-121.1</t>
  </si>
  <si>
    <t>SAV3-60.1</t>
  </si>
  <si>
    <t>SAV3-18.1</t>
  </si>
  <si>
    <t>SAV3-11.1</t>
  </si>
  <si>
    <t>SAV3-16.1</t>
  </si>
  <si>
    <t>SAV3-103.1</t>
  </si>
  <si>
    <t>SAV3-77.1</t>
  </si>
  <si>
    <t>SAV3-73.1</t>
  </si>
  <si>
    <t>SAV3-39.1</t>
  </si>
  <si>
    <t>SAV3-117.1</t>
  </si>
  <si>
    <t>SAV3-83.1</t>
  </si>
  <si>
    <t>SAV3-72.1</t>
  </si>
  <si>
    <t>SAV3-3.1</t>
  </si>
  <si>
    <t>SAV3-22.1</t>
  </si>
  <si>
    <t>SAV3-69.1</t>
  </si>
  <si>
    <t>SAV3-1.5</t>
  </si>
  <si>
    <t>SAV3-14.1</t>
  </si>
  <si>
    <t>SAV3-64.1</t>
  </si>
  <si>
    <t>SAV3-46.1</t>
  </si>
  <si>
    <t>SAV3-10.1</t>
  </si>
  <si>
    <t>SAV3-19.1</t>
  </si>
  <si>
    <t>SAV3-17.1</t>
  </si>
  <si>
    <t>SAV3-4.1</t>
  </si>
  <si>
    <t>SAV3-87.1</t>
  </si>
  <si>
    <t>SAV3-96.1</t>
  </si>
  <si>
    <t>SAV3-20.1</t>
  </si>
  <si>
    <t>SAV3-41.1</t>
  </si>
  <si>
    <t>SAV3-120.1</t>
  </si>
  <si>
    <t>SAV3-1.3</t>
  </si>
  <si>
    <t>SAV3-6.1</t>
  </si>
  <si>
    <t>SAV3-118.1</t>
  </si>
  <si>
    <t>SAV3-109.1</t>
  </si>
  <si>
    <t>SAV3-54.1</t>
  </si>
  <si>
    <t>SAV3-21.1</t>
  </si>
  <si>
    <t>SAV3-61.1</t>
  </si>
  <si>
    <t>SAV3-1.7</t>
  </si>
  <si>
    <t>SAV3-66.1</t>
  </si>
  <si>
    <t>SAV3-1.10</t>
  </si>
  <si>
    <t>SAV3-12.1</t>
  </si>
  <si>
    <t>SAV3-124.1</t>
  </si>
  <si>
    <t>SAV3-32.1</t>
  </si>
  <si>
    <t>SAV3-82.1</t>
  </si>
  <si>
    <t>SAV3-74.1</t>
  </si>
  <si>
    <t>SAV3-29.1</t>
  </si>
  <si>
    <t>SAV3-89.1</t>
  </si>
  <si>
    <t>SAV3-68.1</t>
  </si>
  <si>
    <t>SAV3-91.1</t>
  </si>
  <si>
    <t>SAV3-49.1</t>
  </si>
  <si>
    <t>SAV3-62.1</t>
  </si>
  <si>
    <t>SAV3-116.1</t>
  </si>
  <si>
    <t>SAV3-122.1</t>
  </si>
  <si>
    <t>SAV3-59.1</t>
  </si>
  <si>
    <t>SAV3-94.1</t>
  </si>
  <si>
    <t>SAV3-106.1</t>
  </si>
  <si>
    <t>SAV3-40.1</t>
  </si>
  <si>
    <t>SAV3-36.1</t>
  </si>
  <si>
    <t>SAV3-88.1</t>
  </si>
  <si>
    <t>SAV3-35.1</t>
  </si>
  <si>
    <t>SAV3-27.1</t>
  </si>
  <si>
    <t>SAV3-9.1</t>
  </si>
  <si>
    <t>SAV3-119.1</t>
  </si>
  <si>
    <t>SAV3-13.1</t>
  </si>
  <si>
    <t>SAV3-84.1</t>
  </si>
  <si>
    <t>SAV3-75.1</t>
  </si>
  <si>
    <t>SAV3-13.2</t>
  </si>
  <si>
    <t>SAV3-111.1</t>
  </si>
  <si>
    <t>SAV3-85.1</t>
  </si>
  <si>
    <t>SAV3-51.1</t>
  </si>
  <si>
    <t>SAV3-1.9</t>
  </si>
  <si>
    <t>SAV3-56.1</t>
  </si>
  <si>
    <t>SAV3-78.1</t>
  </si>
  <si>
    <t>SAV3-55.1</t>
  </si>
  <si>
    <t>SAV3-11.2</t>
  </si>
  <si>
    <t>SAV3-90.1</t>
  </si>
  <si>
    <t>SAV3-108.1</t>
  </si>
  <si>
    <t>SAV3-4.2</t>
  </si>
  <si>
    <t>SAV3-43.1</t>
  </si>
  <si>
    <t>SAV3-1.11</t>
  </si>
  <si>
    <t>SAV3-1.8</t>
  </si>
  <si>
    <t>SAV3-26.1</t>
  </si>
  <si>
    <t>SAV3-86.1</t>
  </si>
  <si>
    <t>SAV3-31.1</t>
  </si>
  <si>
    <t>SAV3-6.2</t>
  </si>
  <si>
    <t>SAV3-110.1</t>
  </si>
  <si>
    <t>SAV3-4.3</t>
  </si>
  <si>
    <t>A49-35.1</t>
  </si>
  <si>
    <t>A49-56.1</t>
  </si>
  <si>
    <t>A49-7.1</t>
  </si>
  <si>
    <t>A49-33.1</t>
  </si>
  <si>
    <t>A49-69.1</t>
  </si>
  <si>
    <t>A49-1.3</t>
  </si>
  <si>
    <t>A49-62.1</t>
  </si>
  <si>
    <t>A49-10.1</t>
  </si>
  <si>
    <t>A49-5.1</t>
  </si>
  <si>
    <t>A49-5.2</t>
  </si>
  <si>
    <t>A49-15.1</t>
  </si>
  <si>
    <t>A49-36.1</t>
  </si>
  <si>
    <t>A49-4.1</t>
  </si>
  <si>
    <t>A49-19.1</t>
  </si>
  <si>
    <t>A49-72.1</t>
  </si>
  <si>
    <t>A49-63.1</t>
  </si>
  <si>
    <t>A49-1.2</t>
  </si>
  <si>
    <t>A49-3.2</t>
  </si>
  <si>
    <t>A49-13.1</t>
  </si>
  <si>
    <t>A49-77.1</t>
  </si>
  <si>
    <t>A49-14.1</t>
  </si>
  <si>
    <t>A49-18.1</t>
  </si>
  <si>
    <t>A49-16.1</t>
  </si>
  <si>
    <t>A49-70.1</t>
  </si>
  <si>
    <t>A49-9.1</t>
  </si>
  <si>
    <t>A49-92.1</t>
  </si>
  <si>
    <t>A49-1.1</t>
  </si>
  <si>
    <t>A49-31.1</t>
  </si>
  <si>
    <t>A49-22.1</t>
  </si>
  <si>
    <t>A49-75.1</t>
  </si>
  <si>
    <t>A49-6.1</t>
  </si>
  <si>
    <t>A49-37.1</t>
  </si>
  <si>
    <t>A49-26.1</t>
  </si>
  <si>
    <t>A49-50.1</t>
  </si>
  <si>
    <t>A49-38.1</t>
  </si>
  <si>
    <t>A49-47.1</t>
  </si>
  <si>
    <t>A49-34.1</t>
  </si>
  <si>
    <t>A49-87.1</t>
  </si>
  <si>
    <t>A49-71.1</t>
  </si>
  <si>
    <t>A49-91.1</t>
  </si>
  <si>
    <t>A49-8.1</t>
  </si>
  <si>
    <t>A49-84.1</t>
  </si>
  <si>
    <t>A49-3.1</t>
  </si>
  <si>
    <t>A49-44.1</t>
  </si>
  <si>
    <t>A49-74.1</t>
  </si>
  <si>
    <t>A49-66.1</t>
  </si>
  <si>
    <t>A49-46.1</t>
  </si>
  <si>
    <t>A49-67.1</t>
  </si>
  <si>
    <t>A49-2.1</t>
  </si>
  <si>
    <t>A49-55.1</t>
  </si>
  <si>
    <t>A49-25.1</t>
  </si>
  <si>
    <t>A49-49.1</t>
  </si>
  <si>
    <t>A49-76.1</t>
  </si>
  <si>
    <t>A49-58.1</t>
  </si>
  <si>
    <t>A49-51.1</t>
  </si>
  <si>
    <t>A49-45.1</t>
  </si>
  <si>
    <t>A49-48.1</t>
  </si>
  <si>
    <t>A49-79.1</t>
  </si>
  <si>
    <t>A49-20.1</t>
  </si>
  <si>
    <t>A49-42.1</t>
  </si>
  <si>
    <t>A49-78.1</t>
  </si>
  <si>
    <t>A49-39.1</t>
  </si>
  <si>
    <t>A49-83.1</t>
  </si>
  <si>
    <t>A49-88.1</t>
  </si>
  <si>
    <t>A49-89.1</t>
  </si>
  <si>
    <t>A49-90.1</t>
  </si>
  <si>
    <t>A49-12.1</t>
  </si>
  <si>
    <t>A49-1.4</t>
  </si>
  <si>
    <t>A49-2.2</t>
  </si>
  <si>
    <t>A49-82.1</t>
  </si>
  <si>
    <t>A49-52.1</t>
  </si>
  <si>
    <t>A49-53.1</t>
  </si>
  <si>
    <t>A49-85.1</t>
  </si>
  <si>
    <t>A49-81.1</t>
  </si>
  <si>
    <t>A49-68.1</t>
  </si>
  <si>
    <t>A49-43.1</t>
  </si>
  <si>
    <t>A49-4.2</t>
  </si>
  <si>
    <t>A49-57.1</t>
  </si>
  <si>
    <t>A49-32.1</t>
  </si>
  <si>
    <t>A49-60.1</t>
  </si>
  <si>
    <t>A49-27.1</t>
  </si>
  <si>
    <t>A49-1.6</t>
  </si>
  <si>
    <t>A49-59.1</t>
  </si>
  <si>
    <t>A49-64.1</t>
  </si>
  <si>
    <t>A49-40.1</t>
  </si>
  <si>
    <t>A49-54.1</t>
  </si>
  <si>
    <t>A49-86.1</t>
  </si>
  <si>
    <t>A49-11.1</t>
  </si>
  <si>
    <t>A49-1.5</t>
  </si>
  <si>
    <t>A49-28.1</t>
  </si>
  <si>
    <t>A49-24.1</t>
  </si>
  <si>
    <t>A49-29.1</t>
  </si>
  <si>
    <t>A49-17.1</t>
  </si>
  <si>
    <t>A49-23.1</t>
  </si>
  <si>
    <t>A49-73.1</t>
  </si>
  <si>
    <t>A49-65.1</t>
  </si>
  <si>
    <t>A49-30.1</t>
  </si>
  <si>
    <t>A49-61.1</t>
  </si>
  <si>
    <t>A49-80.1</t>
  </si>
  <si>
    <t>A49-41.1</t>
  </si>
  <si>
    <r>
      <t>Supplementary Table 1:</t>
    </r>
    <r>
      <rPr>
        <sz val="24"/>
        <color theme="1"/>
        <rFont val="Arial"/>
        <family val="2"/>
      </rPr>
      <t xml:space="preserve"> Complete RATP-Ig ELISA results for SAV1. Values are reported as absorbance at 450nm wavelength.</t>
    </r>
  </si>
  <si>
    <r>
      <t>Supplementary Table 3:</t>
    </r>
    <r>
      <rPr>
        <sz val="24"/>
        <color theme="1"/>
        <rFont val="Arial"/>
        <family val="2"/>
      </rPr>
      <t xml:space="preserve"> Complete RATP-Ig ELISA results for A49. Values are reported as absorbance at 450nm wavelength.</t>
    </r>
  </si>
  <si>
    <r>
      <t>Supplementary Table 2:</t>
    </r>
    <r>
      <rPr>
        <sz val="24"/>
        <color theme="1"/>
        <rFont val="Arial"/>
        <family val="2"/>
      </rPr>
      <t xml:space="preserve"> Complete RATP-Ig ELISA results for SAV3. Values are reported as absorbance at 450nm wavelength.</t>
    </r>
  </si>
  <si>
    <t>Spike pool A</t>
  </si>
  <si>
    <t>Spike pool B</t>
  </si>
  <si>
    <t>Peptide Name</t>
  </si>
  <si>
    <t>Sequence</t>
  </si>
  <si>
    <t>Spike_1</t>
  </si>
  <si>
    <t>MFVFLVLLPLVSSQC</t>
  </si>
  <si>
    <t>Spike_161</t>
  </si>
  <si>
    <t>NVFQTRAGCLIGAEH</t>
  </si>
  <si>
    <t>Spike_2</t>
  </si>
  <si>
    <t>LVLLPLVSSQCVNLT</t>
  </si>
  <si>
    <t>Spike_162</t>
  </si>
  <si>
    <t>TRAGCLIGAEHVNNS</t>
  </si>
  <si>
    <t>Spike_3</t>
  </si>
  <si>
    <t>PLVSSQCVNLTTRTQ</t>
  </si>
  <si>
    <t>Spike_163</t>
  </si>
  <si>
    <t>CLIGAEHVNNSYECD</t>
  </si>
  <si>
    <t>Spike_4</t>
  </si>
  <si>
    <t>SQCVNLTTRTQLPPA</t>
  </si>
  <si>
    <t>Spike_164</t>
  </si>
  <si>
    <t>AEHVNNSYECDIPIG</t>
  </si>
  <si>
    <t>Spike_5</t>
  </si>
  <si>
    <t>NLTTRTQLPPAYTNS</t>
  </si>
  <si>
    <t>Spike_165</t>
  </si>
  <si>
    <t>NNSYECDIPIGAGIC</t>
  </si>
  <si>
    <t>Spike_6</t>
  </si>
  <si>
    <t>RTQLPPAYTNSFTRG</t>
  </si>
  <si>
    <t>Spike_166</t>
  </si>
  <si>
    <t>ECDIPIGAGICASYQ</t>
  </si>
  <si>
    <t>Spike_7</t>
  </si>
  <si>
    <t>PPAYTNSFTRGVYYP</t>
  </si>
  <si>
    <t>Spike_167</t>
  </si>
  <si>
    <t>PIGAGICASYQTQTN</t>
  </si>
  <si>
    <t>Spike_8</t>
  </si>
  <si>
    <t>TNSFTRGVYYPDKVF</t>
  </si>
  <si>
    <t>Spike_168</t>
  </si>
  <si>
    <t>GICASYQTQTNSPRR</t>
  </si>
  <si>
    <t>Spike_9</t>
  </si>
  <si>
    <t>TRGVYYPDKVFRSSV</t>
  </si>
  <si>
    <t>Spike_169</t>
  </si>
  <si>
    <t>SYQTQTNSPRRARSV</t>
  </si>
  <si>
    <t>Spike_10</t>
  </si>
  <si>
    <t>YYPDKVFRSSVLHST</t>
  </si>
  <si>
    <t>Spike_170</t>
  </si>
  <si>
    <t>QTNSPRRARSVASQS</t>
  </si>
  <si>
    <t>Spike_11</t>
  </si>
  <si>
    <t>KVFRSSVLHSTQDLF</t>
  </si>
  <si>
    <t>Spike_171</t>
  </si>
  <si>
    <t>PRRARSVASQSIIAY</t>
  </si>
  <si>
    <t>Spike_12</t>
  </si>
  <si>
    <t>SSVLHSTQDLFLPFF</t>
  </si>
  <si>
    <t>Spike_172</t>
  </si>
  <si>
    <t>RSVASQSIIAYTMSL</t>
  </si>
  <si>
    <t>Spike_13</t>
  </si>
  <si>
    <t>HSTQDLFLPFFSNVT</t>
  </si>
  <si>
    <t>Spike_173</t>
  </si>
  <si>
    <t>SQSIIAYTMSLGAEN</t>
  </si>
  <si>
    <t>Spike_14</t>
  </si>
  <si>
    <t>DLFLPFFSNVTWFHA</t>
  </si>
  <si>
    <t>Spike_174</t>
  </si>
  <si>
    <t>IAYTMSLGAENSVAY</t>
  </si>
  <si>
    <t>Spike_15</t>
  </si>
  <si>
    <t>PFFSNVTWFHAIHVS</t>
  </si>
  <si>
    <t>Spike_175</t>
  </si>
  <si>
    <t>MSLGAENSVAYSNNS</t>
  </si>
  <si>
    <t>Spike_16</t>
  </si>
  <si>
    <t>NVTWFHAIHVSGTNG</t>
  </si>
  <si>
    <t>Spike_176</t>
  </si>
  <si>
    <t>AENSVAYSNNSIAIP</t>
  </si>
  <si>
    <t>Spike_17</t>
  </si>
  <si>
    <t>FHAIHVSGTNGTKRF</t>
  </si>
  <si>
    <t>Spike_177</t>
  </si>
  <si>
    <t>VAYSNNSIAIPTNFT</t>
  </si>
  <si>
    <t>Spike_18</t>
  </si>
  <si>
    <t>HVSGTNGTKRFDNPV</t>
  </si>
  <si>
    <t>Spike_178</t>
  </si>
  <si>
    <t>NNSIAIPTNFTISVT</t>
  </si>
  <si>
    <t>Spike_19</t>
  </si>
  <si>
    <t>TNGTKRFDNPVLPFN</t>
  </si>
  <si>
    <t>Spike_179</t>
  </si>
  <si>
    <t>AIPTNFTISVTTEIL</t>
  </si>
  <si>
    <t>Spike_20</t>
  </si>
  <si>
    <t>KRFDNPVLPFNDGVY</t>
  </si>
  <si>
    <t>Spike_180</t>
  </si>
  <si>
    <t>NFTISVTTEILPVSM</t>
  </si>
  <si>
    <t>Spike_21</t>
  </si>
  <si>
    <t>NPVLPFNDGVYFAST</t>
  </si>
  <si>
    <t>Spike_181</t>
  </si>
  <si>
    <t>SVTTEILPVSMTKTS</t>
  </si>
  <si>
    <t>Spike_22</t>
  </si>
  <si>
    <t>PFNDGVYFASTEKSN</t>
  </si>
  <si>
    <t>Spike_182</t>
  </si>
  <si>
    <t>EILPVSMTKTSVDCT</t>
  </si>
  <si>
    <t>Spike_23</t>
  </si>
  <si>
    <t>GVYFASTEKSNIIRG</t>
  </si>
  <si>
    <t>Spike_183</t>
  </si>
  <si>
    <t>VSMTKTSVDCTMYIC</t>
  </si>
  <si>
    <t>Spike_24</t>
  </si>
  <si>
    <t>ASTEKSNIIRGWIFG</t>
  </si>
  <si>
    <t>Spike_184</t>
  </si>
  <si>
    <t>KTSVDCTMYICGDST</t>
  </si>
  <si>
    <t>Spike_25</t>
  </si>
  <si>
    <t>KSNIIRGWIFGTTLD</t>
  </si>
  <si>
    <t>Spike_185</t>
  </si>
  <si>
    <t>DCTMYICGDSTECSN</t>
  </si>
  <si>
    <t>Spike_26</t>
  </si>
  <si>
    <t>IRGWIFGTTLDSKTQ</t>
  </si>
  <si>
    <t>Spike_186</t>
  </si>
  <si>
    <t>YICGDSTECSNLLLQ</t>
  </si>
  <si>
    <t>Spike_27</t>
  </si>
  <si>
    <t>IFGTTLDSKTQSLLI</t>
  </si>
  <si>
    <t>Spike_187</t>
  </si>
  <si>
    <t>DSTECSNLLLQYGSF</t>
  </si>
  <si>
    <t>Spike_28</t>
  </si>
  <si>
    <t>TLDSKTQSLLIVNNA</t>
  </si>
  <si>
    <t>Spike_188</t>
  </si>
  <si>
    <t>CSNLLLQYGSFCTQL</t>
  </si>
  <si>
    <t>Spike_29</t>
  </si>
  <si>
    <t>KTQSLLIVNNATNVV</t>
  </si>
  <si>
    <t>Spike_189</t>
  </si>
  <si>
    <t>LLQYGSFCTQLNRAL</t>
  </si>
  <si>
    <t>Spike_30</t>
  </si>
  <si>
    <t>LLIVNNATNVVIKVC</t>
  </si>
  <si>
    <t>Spike_190</t>
  </si>
  <si>
    <t>GSFCTQLNRALTGIA</t>
  </si>
  <si>
    <t>Spike_31</t>
  </si>
  <si>
    <t>NNATNVVIKVCEFQF</t>
  </si>
  <si>
    <t>Spike_191</t>
  </si>
  <si>
    <t>TQLNRALTGIAVEQD</t>
  </si>
  <si>
    <t>Spike_32</t>
  </si>
  <si>
    <t>NVVIKVCEFQFCNDP</t>
  </si>
  <si>
    <t>Spike_192</t>
  </si>
  <si>
    <t>RALTGIAVEQDKNTQ</t>
  </si>
  <si>
    <t>Spike_33</t>
  </si>
  <si>
    <t>KVCEFQFCNDPFLGV</t>
  </si>
  <si>
    <t>Spike_193</t>
  </si>
  <si>
    <t>GIAVEQDKNTQEVFA</t>
  </si>
  <si>
    <t>Spike_34</t>
  </si>
  <si>
    <t>FQFCNDPFLGVYYHK</t>
  </si>
  <si>
    <t>Spike_194</t>
  </si>
  <si>
    <t>EQDKNTQEVFAQVKQ</t>
  </si>
  <si>
    <t>Spike_35</t>
  </si>
  <si>
    <t>NDPFLGVYYHKNNKS</t>
  </si>
  <si>
    <t>Spike_195</t>
  </si>
  <si>
    <t>NTQEVFAQVKQIYKT</t>
  </si>
  <si>
    <t>Spike_36</t>
  </si>
  <si>
    <t>LGVYYHKNNKSWMES</t>
  </si>
  <si>
    <t>Spike_196</t>
  </si>
  <si>
    <t>VFAQVKQIYKTPPIK</t>
  </si>
  <si>
    <t>Spike_37</t>
  </si>
  <si>
    <t>YHKNNKSWMESEFRV</t>
  </si>
  <si>
    <t>Spike_197</t>
  </si>
  <si>
    <t>VKQIYKTPPIKDFGG</t>
  </si>
  <si>
    <t>Spike_38</t>
  </si>
  <si>
    <t>NKSWMESEFRVYSSA</t>
  </si>
  <si>
    <t>Spike_198</t>
  </si>
  <si>
    <t>YKTPPIKDFGGFNFS</t>
  </si>
  <si>
    <t>Spike_39</t>
  </si>
  <si>
    <t>MESEFRVYSSANNCT</t>
  </si>
  <si>
    <t>Spike_199</t>
  </si>
  <si>
    <t>PIKDFGGFNFSQILP</t>
  </si>
  <si>
    <t>Spike_40</t>
  </si>
  <si>
    <t>FRVYSSANNCTFEYV</t>
  </si>
  <si>
    <t>Spike_200</t>
  </si>
  <si>
    <t>FGGFNFSQILPDPSK</t>
  </si>
  <si>
    <t>Spike_41</t>
  </si>
  <si>
    <t>SSANNCTFEYVSQPF</t>
  </si>
  <si>
    <t>Spike_201</t>
  </si>
  <si>
    <t>NFSQILPDPSKPSKR</t>
  </si>
  <si>
    <t>Spike_42</t>
  </si>
  <si>
    <t>NCTFEYVSQPFLMDL</t>
  </si>
  <si>
    <t>Spike_202</t>
  </si>
  <si>
    <t>ILPDPSKPSKRSFIE</t>
  </si>
  <si>
    <t>Spike_43</t>
  </si>
  <si>
    <t>EYVSQPFLMDLEGKQ</t>
  </si>
  <si>
    <t>Spike_203</t>
  </si>
  <si>
    <t>PSKPSKRSFIEDLLF</t>
  </si>
  <si>
    <t>Spike_44</t>
  </si>
  <si>
    <t>QPFLMDLEGKQGNFK</t>
  </si>
  <si>
    <t>Spike_204</t>
  </si>
  <si>
    <t>SKRSFIEDLLFNKVT</t>
  </si>
  <si>
    <t>Spike_45</t>
  </si>
  <si>
    <t>MDLEGKQGNFKNLRE</t>
  </si>
  <si>
    <t>Spike_205</t>
  </si>
  <si>
    <t>FIEDLLFNKVTLADA</t>
  </si>
  <si>
    <t>Spike_46</t>
  </si>
  <si>
    <t>GKQGNFKNLREFVFK</t>
  </si>
  <si>
    <t>Spike_206</t>
  </si>
  <si>
    <t>LLFNKVTLADAGFIK</t>
  </si>
  <si>
    <t>Spike_47</t>
  </si>
  <si>
    <t>NFKNLREFVFKNIDG</t>
  </si>
  <si>
    <t>Spike_207</t>
  </si>
  <si>
    <t>KVTLADAGFIKQYGD</t>
  </si>
  <si>
    <t>Spike_48</t>
  </si>
  <si>
    <t>LREFVFKNIDGYFKI</t>
  </si>
  <si>
    <t>Spike_208</t>
  </si>
  <si>
    <t>ADAGFIKQYGDCLGD</t>
  </si>
  <si>
    <t>Spike_49</t>
  </si>
  <si>
    <t>VFKNIDGYFKIYSKH</t>
  </si>
  <si>
    <t>Spike_209</t>
  </si>
  <si>
    <t>FIKQYGDCLGDIAAR</t>
  </si>
  <si>
    <t>Spike_50</t>
  </si>
  <si>
    <t>IDGYFKIYSKHTPIN</t>
  </si>
  <si>
    <t>Spike_210</t>
  </si>
  <si>
    <t>YGDCLGDIAARDLIC</t>
  </si>
  <si>
    <t>Spike_51</t>
  </si>
  <si>
    <t>FKIYSKHTPINLVRD</t>
  </si>
  <si>
    <t>Spike_211</t>
  </si>
  <si>
    <t>LGDIAARDLICAQKF</t>
  </si>
  <si>
    <t>Spike_52</t>
  </si>
  <si>
    <t>SKHTPINLVRDLPQG</t>
  </si>
  <si>
    <t>Spike_212</t>
  </si>
  <si>
    <t>AARDLICAQKFNGLT</t>
  </si>
  <si>
    <t>Spike_53</t>
  </si>
  <si>
    <t>PINLVRDLPQGFSAL</t>
  </si>
  <si>
    <t>Spike_213</t>
  </si>
  <si>
    <t>LICAQKFNGLTVLPP</t>
  </si>
  <si>
    <t>Spike_54</t>
  </si>
  <si>
    <t>VRDLPQGFSALEPLV</t>
  </si>
  <si>
    <t>Spike_214</t>
  </si>
  <si>
    <t>QKFNGLTVLPPLLTD</t>
  </si>
  <si>
    <t>Spike_55</t>
  </si>
  <si>
    <t>PQGFSALEPLVDLPI</t>
  </si>
  <si>
    <t>Spike_215</t>
  </si>
  <si>
    <t>GLTVLPPLLTDEMIA</t>
  </si>
  <si>
    <t>Spike_56</t>
  </si>
  <si>
    <t>SALEPLVDLPIGINI</t>
  </si>
  <si>
    <t>Spike_216</t>
  </si>
  <si>
    <t>LPPLLTDEMIAQYTS</t>
  </si>
  <si>
    <t>Spike_57</t>
  </si>
  <si>
    <t>PLVDLPIGINITRFQ</t>
  </si>
  <si>
    <t>Spike_217</t>
  </si>
  <si>
    <t>LTDEMIAQYTSALLA</t>
  </si>
  <si>
    <t>Spike_58</t>
  </si>
  <si>
    <t>LPIGINITRFQTLLA</t>
  </si>
  <si>
    <t>Spike_218</t>
  </si>
  <si>
    <t>MIAQYTSALLAGTIT</t>
  </si>
  <si>
    <t>Spike_59</t>
  </si>
  <si>
    <t>INITRFQTLLALHRS</t>
  </si>
  <si>
    <t>Spike_219</t>
  </si>
  <si>
    <t>YTSALLAGTITSGWT</t>
  </si>
  <si>
    <t>Spike_60</t>
  </si>
  <si>
    <t>RFQTLLALHRSYLTP</t>
  </si>
  <si>
    <t>Spike_220</t>
  </si>
  <si>
    <t>LLAGTITSGWTFGAG</t>
  </si>
  <si>
    <t>Spike_61</t>
  </si>
  <si>
    <t>LLALHRSYLTPGDSS</t>
  </si>
  <si>
    <t>Spike_221</t>
  </si>
  <si>
    <t>TITSGWTFGAGAALQ</t>
  </si>
  <si>
    <t>Spike_62</t>
  </si>
  <si>
    <t>HRSYLTPGDSSSGWT</t>
  </si>
  <si>
    <t>Spike_222</t>
  </si>
  <si>
    <t>GWTFGAGAALQIPFA</t>
  </si>
  <si>
    <t>Spike_63</t>
  </si>
  <si>
    <t>LTPGDSSSGWTAGAA</t>
  </si>
  <si>
    <t>Spike_223</t>
  </si>
  <si>
    <t>GAGAALQIPFAMQMA</t>
  </si>
  <si>
    <t>Spike_64</t>
  </si>
  <si>
    <t>DSSSGWTAGAAAYYV</t>
  </si>
  <si>
    <t>Spike_224</t>
  </si>
  <si>
    <t>ALQIPFAMQMAYRFN</t>
  </si>
  <si>
    <t>Spike_65</t>
  </si>
  <si>
    <t>GWTAGAAAYYVGYLQ</t>
  </si>
  <si>
    <t>Spike_225</t>
  </si>
  <si>
    <t>PFAMQMAYRFNGIGV</t>
  </si>
  <si>
    <t>Spike_66</t>
  </si>
  <si>
    <t>GAAAYYVGYLQPRTF</t>
  </si>
  <si>
    <t>Spike_226</t>
  </si>
  <si>
    <t>QMAYRFNGIGVTQNV</t>
  </si>
  <si>
    <t>Spike_67</t>
  </si>
  <si>
    <t>YYVGYLQPRTFLLKY</t>
  </si>
  <si>
    <t>Spike_227</t>
  </si>
  <si>
    <t>RFNGIGVTQNVLYEN</t>
  </si>
  <si>
    <t>Spike_68</t>
  </si>
  <si>
    <t>YLQPRTFLLKYNENG</t>
  </si>
  <si>
    <t>Spike_228</t>
  </si>
  <si>
    <t>IGVTQNVLYENQKLI</t>
  </si>
  <si>
    <t>Spike_69</t>
  </si>
  <si>
    <t>RTFLLKYNENGTITD</t>
  </si>
  <si>
    <t>Spike_229</t>
  </si>
  <si>
    <t>QNVLYENQKLIANQF</t>
  </si>
  <si>
    <t>Spike_70</t>
  </si>
  <si>
    <t>LKYNENGTITDAVDC</t>
  </si>
  <si>
    <t>Spike_230</t>
  </si>
  <si>
    <t>YENQKLIANQFNSAI</t>
  </si>
  <si>
    <t>Spike_71</t>
  </si>
  <si>
    <t>ENGTITDAVDCALDP</t>
  </si>
  <si>
    <t>Spike_231</t>
  </si>
  <si>
    <t>KLIANQFNSAIGKIQ</t>
  </si>
  <si>
    <t>Spike_72</t>
  </si>
  <si>
    <t>ITDAVDCALDPLSET</t>
  </si>
  <si>
    <t>Spike_232</t>
  </si>
  <si>
    <t>NQFNSAIGKIQDSLS</t>
  </si>
  <si>
    <t>Spike_73</t>
  </si>
  <si>
    <t>VDCALDPLSETKCTL</t>
  </si>
  <si>
    <t>Spike_233</t>
  </si>
  <si>
    <t>SAIGKIQDSLSSTAS</t>
  </si>
  <si>
    <t>Spike_74</t>
  </si>
  <si>
    <t>LDPLSETKCTLKSFT</t>
  </si>
  <si>
    <t>Spike_234</t>
  </si>
  <si>
    <t>KIQDSLSSTASALGK</t>
  </si>
  <si>
    <t>Spike_75</t>
  </si>
  <si>
    <t>SETKCTLKSFTVEKG</t>
  </si>
  <si>
    <t>Spike_235</t>
  </si>
  <si>
    <t>SLSSTASALGKLQDV</t>
  </si>
  <si>
    <t>Spike_76</t>
  </si>
  <si>
    <t>CTLKSFTVEKGIYQT</t>
  </si>
  <si>
    <t>Spike_236</t>
  </si>
  <si>
    <t>TASALGKLQDVVNQN</t>
  </si>
  <si>
    <t>Spike_77</t>
  </si>
  <si>
    <t>SFTVEKGIYQTSNFR</t>
  </si>
  <si>
    <t>Spike_237</t>
  </si>
  <si>
    <t>LGKLQDVVNQNAQAL</t>
  </si>
  <si>
    <t>Spike_78</t>
  </si>
  <si>
    <t>EKGIYQTSNFRVQPT</t>
  </si>
  <si>
    <t>Spike_238</t>
  </si>
  <si>
    <t>QDVVNQNAQALNTLV</t>
  </si>
  <si>
    <t>Spike_79</t>
  </si>
  <si>
    <t>YQTSNFRVQPTESIV</t>
  </si>
  <si>
    <t>Spike_239</t>
  </si>
  <si>
    <t>NQNAQALNTLVKQLS</t>
  </si>
  <si>
    <t>Spike_80</t>
  </si>
  <si>
    <t>NFRVQPTESIVRFPN</t>
  </si>
  <si>
    <t>Spike_240</t>
  </si>
  <si>
    <t>QALNTLVKQLSSNFG</t>
  </si>
  <si>
    <t>Spike_81</t>
  </si>
  <si>
    <t>QPTESIVRFPNITNL</t>
  </si>
  <si>
    <t>Spike_241</t>
  </si>
  <si>
    <t>TLVKQLSSNFGAISS</t>
  </si>
  <si>
    <t>Spike_82</t>
  </si>
  <si>
    <t>SIVRFPNITNLCPFG</t>
  </si>
  <si>
    <t>Spike_242</t>
  </si>
  <si>
    <t>QLSSNFGAISSVLND</t>
  </si>
  <si>
    <t>Spike_83</t>
  </si>
  <si>
    <t>FPNITNLCPFGEVFN</t>
  </si>
  <si>
    <t>Spike_243</t>
  </si>
  <si>
    <t>NFGAISSVLNDILSR</t>
  </si>
  <si>
    <t>Spike_84</t>
  </si>
  <si>
    <t>TNLCPFGEVFNATRF</t>
  </si>
  <si>
    <t>Spike_244</t>
  </si>
  <si>
    <t>ISSVLNDILSRLDKV</t>
  </si>
  <si>
    <t>Spike_85</t>
  </si>
  <si>
    <t>PFGEVFNATRFASVY</t>
  </si>
  <si>
    <t>Spike_245</t>
  </si>
  <si>
    <t>LNDILSRLDKVEAEV</t>
  </si>
  <si>
    <t>Spike_86</t>
  </si>
  <si>
    <t>VFNATRFASVYAWNR</t>
  </si>
  <si>
    <t>Spike_246</t>
  </si>
  <si>
    <t>LSRLDKVEAEVQIDR</t>
  </si>
  <si>
    <t>Spike_87</t>
  </si>
  <si>
    <t>TRFASVYAWNRKRIS</t>
  </si>
  <si>
    <t>Spike_247</t>
  </si>
  <si>
    <t>DKVEAEVQIDRLITG</t>
  </si>
  <si>
    <t>Spike_88</t>
  </si>
  <si>
    <t>SVYAWNRKRISNCVA</t>
  </si>
  <si>
    <t>Spike_248</t>
  </si>
  <si>
    <t>AEVQIDRLITGRLQS</t>
  </si>
  <si>
    <t>Spike_89</t>
  </si>
  <si>
    <t>WNRKRISNCVADYSV</t>
  </si>
  <si>
    <t>Spike_249</t>
  </si>
  <si>
    <t>IDRLITGRLQSLQTY</t>
  </si>
  <si>
    <t>Spike_90</t>
  </si>
  <si>
    <t>RISNCVADYSVLYNS</t>
  </si>
  <si>
    <t>Spike_250</t>
  </si>
  <si>
    <t>ITGRLQSLQTYVTQQ</t>
  </si>
  <si>
    <t>Spike_91</t>
  </si>
  <si>
    <t>CVADYSVLYNSASFS</t>
  </si>
  <si>
    <t>Spike_251</t>
  </si>
  <si>
    <t>LQSLQTYVTQQLIRA</t>
  </si>
  <si>
    <t>Spike_92</t>
  </si>
  <si>
    <t>YSVLYNSASFSTFKC</t>
  </si>
  <si>
    <t>Spike_252</t>
  </si>
  <si>
    <t>QTYVTQQLIRAAEIR</t>
  </si>
  <si>
    <t>Spike_93</t>
  </si>
  <si>
    <t>YNSASFSTFKCYGVS</t>
  </si>
  <si>
    <t>Spike_253</t>
  </si>
  <si>
    <t>TQQLIRAAEIRASAN</t>
  </si>
  <si>
    <t>Spike_94</t>
  </si>
  <si>
    <t>SFSTFKCYGVSPTKL</t>
  </si>
  <si>
    <t>Spike_254</t>
  </si>
  <si>
    <t>IRAAEIRASANLAAT</t>
  </si>
  <si>
    <t>Spike_95</t>
  </si>
  <si>
    <t>FKCYGVSPTKLNDLC</t>
  </si>
  <si>
    <t>Spike_255</t>
  </si>
  <si>
    <t>EIRASANLAATKMSE</t>
  </si>
  <si>
    <t>Spike_96</t>
  </si>
  <si>
    <t>GVSPTKLNDLCFTNV</t>
  </si>
  <si>
    <t>Spike_256</t>
  </si>
  <si>
    <t>SANLAATKMSECVLG</t>
  </si>
  <si>
    <t>Spike_97</t>
  </si>
  <si>
    <t>TKLNDLCFTNVYADS</t>
  </si>
  <si>
    <t>Spike_257</t>
  </si>
  <si>
    <t>AATKMSECVLGQSKR</t>
  </si>
  <si>
    <t>Spike_98</t>
  </si>
  <si>
    <t>DLCFTNVYADSFVIR</t>
  </si>
  <si>
    <t>Spike_258</t>
  </si>
  <si>
    <t>MSECVLGQSKRVDFC</t>
  </si>
  <si>
    <t>Spike_99</t>
  </si>
  <si>
    <t>TNVYADSFVIRGDEV</t>
  </si>
  <si>
    <t>Spike_259</t>
  </si>
  <si>
    <t>VLGQSKRVDFCGKGY</t>
  </si>
  <si>
    <t>Spike_100</t>
  </si>
  <si>
    <t>ADSFVIRGDEVRQIA</t>
  </si>
  <si>
    <t>Spike_260</t>
  </si>
  <si>
    <t>SKRVDFCGKGYHLMS</t>
  </si>
  <si>
    <t>Spike_101</t>
  </si>
  <si>
    <t>VIRGDEVRQIAPGQT</t>
  </si>
  <si>
    <t>Spike_261</t>
  </si>
  <si>
    <t>DFCGKGYHLMSFPQS</t>
  </si>
  <si>
    <t>Spike_102</t>
  </si>
  <si>
    <t>DEVRQIAPGQTGKIA</t>
  </si>
  <si>
    <t>Spike_262</t>
  </si>
  <si>
    <t>KGYHLMSFPQSAPHG</t>
  </si>
  <si>
    <t>Spike_103</t>
  </si>
  <si>
    <t>QIAPGQTGKIADYNY</t>
  </si>
  <si>
    <t>Spike_263</t>
  </si>
  <si>
    <t>LMSFPQSAPHGVVFL</t>
  </si>
  <si>
    <t>Spike_104</t>
  </si>
  <si>
    <t>GQTGKIADYNYKLPD</t>
  </si>
  <si>
    <t>Spike_264</t>
  </si>
  <si>
    <t>PQSAPHGVVFLHVTY</t>
  </si>
  <si>
    <t>Spike_105</t>
  </si>
  <si>
    <t>KIADYNYKLPDDFTG</t>
  </si>
  <si>
    <t>Spike_265</t>
  </si>
  <si>
    <t>PHGVVFLHVTYVPAQ</t>
  </si>
  <si>
    <t>Spike_106</t>
  </si>
  <si>
    <t>YNYKLPDDFTGCVIA</t>
  </si>
  <si>
    <t>Spike_266</t>
  </si>
  <si>
    <t>VFLHVTYVPAQEKNF</t>
  </si>
  <si>
    <t>Spike_107</t>
  </si>
  <si>
    <t>LPDDFTGCVIAWNSN</t>
  </si>
  <si>
    <t>Spike_267</t>
  </si>
  <si>
    <t>VTYVPAQEKNFTTAP</t>
  </si>
  <si>
    <t>Spike_108</t>
  </si>
  <si>
    <t>FTGCVIAWNSNNLDS</t>
  </si>
  <si>
    <t>Spike_268</t>
  </si>
  <si>
    <t>PAQEKNFTTAPAICH</t>
  </si>
  <si>
    <t>Spike_109</t>
  </si>
  <si>
    <t>VIAWNSNNLDSKVGG</t>
  </si>
  <si>
    <t>Spike_269</t>
  </si>
  <si>
    <t>KNFTTAPAICHDGKA</t>
  </si>
  <si>
    <t>Spike_110</t>
  </si>
  <si>
    <t>NSNNLDSKVGGNYNY</t>
  </si>
  <si>
    <t>Spike_270</t>
  </si>
  <si>
    <t>TAPAICHDGKAHFPR</t>
  </si>
  <si>
    <t>Spike_111</t>
  </si>
  <si>
    <t>LDSKVGGNYNYLYRL</t>
  </si>
  <si>
    <t>Spike_271</t>
  </si>
  <si>
    <t>ICHDGKAHFPREGVF</t>
  </si>
  <si>
    <t>Spike_112</t>
  </si>
  <si>
    <t>VGGNYNYLYRLFRKS</t>
  </si>
  <si>
    <t>Spike_272</t>
  </si>
  <si>
    <t>GKAHFPREGVFVSNG</t>
  </si>
  <si>
    <t>Spike_113</t>
  </si>
  <si>
    <t>YNYLYRLFRKSNLKP</t>
  </si>
  <si>
    <t>Spike_273</t>
  </si>
  <si>
    <t>FPREGVFVSNGTHWF</t>
  </si>
  <si>
    <t>Spike_114</t>
  </si>
  <si>
    <t>YRLFRKSNLKPFERD</t>
  </si>
  <si>
    <t>Spike_274</t>
  </si>
  <si>
    <t>GVFVSNGTHWFVTQR</t>
  </si>
  <si>
    <t>Spike_115</t>
  </si>
  <si>
    <t>RKSNLKPFERDISTE</t>
  </si>
  <si>
    <t>Spike_275</t>
  </si>
  <si>
    <t>SNGTHWFVTQRNFYE</t>
  </si>
  <si>
    <t>Spike_116</t>
  </si>
  <si>
    <t>LKPFERDISTEIYQA</t>
  </si>
  <si>
    <t>Spike_276</t>
  </si>
  <si>
    <t>HWFVTQRNFYEPQII</t>
  </si>
  <si>
    <t>Spike_117</t>
  </si>
  <si>
    <t>ERDISTEIYQAGSTP</t>
  </si>
  <si>
    <t>Spike_277</t>
  </si>
  <si>
    <t>TQRNFYEPQIITTDN</t>
  </si>
  <si>
    <t>Spike_118</t>
  </si>
  <si>
    <t>STEIYQAGSTPCNGV</t>
  </si>
  <si>
    <t>Spike_278</t>
  </si>
  <si>
    <t>FYEPQIITTDNTFVS</t>
  </si>
  <si>
    <t>Spike_119</t>
  </si>
  <si>
    <t>YQAGSTPCNGVEGFN</t>
  </si>
  <si>
    <t>Spike_279</t>
  </si>
  <si>
    <t>QIITTDNTFVSGNCD</t>
  </si>
  <si>
    <t>Spike_120</t>
  </si>
  <si>
    <t>STPCNGVEGFNCYFP</t>
  </si>
  <si>
    <t>Spike_280</t>
  </si>
  <si>
    <t>TDNTFVSGNCDVVIG</t>
  </si>
  <si>
    <t>Spike_121</t>
  </si>
  <si>
    <t>NGVEGFNCYFPLQSY</t>
  </si>
  <si>
    <t>Spike_281</t>
  </si>
  <si>
    <t>FVSGNCDVVIGIVNN</t>
  </si>
  <si>
    <t>Spike_122</t>
  </si>
  <si>
    <t>GFNCYFPLQSYGFQP</t>
  </si>
  <si>
    <t>Spike_282</t>
  </si>
  <si>
    <t>NCDVVIGIVNNTVYD</t>
  </si>
  <si>
    <t>Spike_123</t>
  </si>
  <si>
    <t>YFPLQSYGFQPTNGV</t>
  </si>
  <si>
    <t>Spike_283</t>
  </si>
  <si>
    <t>VIGIVNNTVYDPLQP</t>
  </si>
  <si>
    <t>Spike_124</t>
  </si>
  <si>
    <t>QSYGFQPTNGVGYQP</t>
  </si>
  <si>
    <t>Spike_284</t>
  </si>
  <si>
    <t>VNNTVYDPLQPELDS</t>
  </si>
  <si>
    <t>Spike_125</t>
  </si>
  <si>
    <t>FQPTNGVGYQPYRVV</t>
  </si>
  <si>
    <t>Spike_285</t>
  </si>
  <si>
    <t>VYDPLQPELDSFKEE</t>
  </si>
  <si>
    <t>Spike_126</t>
  </si>
  <si>
    <t>NGVGYQPYRVVVLSF</t>
  </si>
  <si>
    <t>Spike_286</t>
  </si>
  <si>
    <t>LQPELDSFKEELDKY</t>
  </si>
  <si>
    <t>Spike_127</t>
  </si>
  <si>
    <t>YQPYRVVVLSFELLH</t>
  </si>
  <si>
    <t>Spike_287</t>
  </si>
  <si>
    <t>LDSFKEELDKYFKNH</t>
  </si>
  <si>
    <t>Spike_128</t>
  </si>
  <si>
    <t>RVVVLSFELLHAPAT</t>
  </si>
  <si>
    <t>Spike_288</t>
  </si>
  <si>
    <t>KEELDKYFKNHTSPD</t>
  </si>
  <si>
    <t>Spike_129</t>
  </si>
  <si>
    <t>LSFELLHAPATVCGP</t>
  </si>
  <si>
    <t>Spike_289</t>
  </si>
  <si>
    <t>DKYFKNHTSPDVDLG</t>
  </si>
  <si>
    <t>Spike_130</t>
  </si>
  <si>
    <t>LLHAPATVCGPKKST</t>
  </si>
  <si>
    <t>Spike_290</t>
  </si>
  <si>
    <t>KNHTSPDVDLGDISG</t>
  </si>
  <si>
    <t>Spike_131</t>
  </si>
  <si>
    <t>PATVCGPKKSTNLVK</t>
  </si>
  <si>
    <t>Spike_291</t>
  </si>
  <si>
    <t>SPDVDLGDISGINAS</t>
  </si>
  <si>
    <t>Spike_132</t>
  </si>
  <si>
    <t>CGPKKSTNLVKNKCV</t>
  </si>
  <si>
    <t>Spike_292</t>
  </si>
  <si>
    <t>DLGDISGINASVVNI</t>
  </si>
  <si>
    <t>Spike_133</t>
  </si>
  <si>
    <t>KSTNLVKNKCVNFNF</t>
  </si>
  <si>
    <t>Spike_293</t>
  </si>
  <si>
    <t>ISGINASVVNIQKEI</t>
  </si>
  <si>
    <t>Spike_134</t>
  </si>
  <si>
    <t>LVKNKCVNFNFNGLT</t>
  </si>
  <si>
    <t>Spike_294</t>
  </si>
  <si>
    <t>NASVVNIQKEIDRLN</t>
  </si>
  <si>
    <t>Spike_135</t>
  </si>
  <si>
    <t>KCVNFNFNGLTGTGV</t>
  </si>
  <si>
    <t>Spike_295</t>
  </si>
  <si>
    <t>VNIQKEIDRLNEVAK</t>
  </si>
  <si>
    <t>Spike_136</t>
  </si>
  <si>
    <t>FNFNGLTGTGVLTES</t>
  </si>
  <si>
    <t>Spike_296</t>
  </si>
  <si>
    <t>KEIDRLNEVAKNLNE</t>
  </si>
  <si>
    <t>Spike_137</t>
  </si>
  <si>
    <t>GLTGTGVLTESNKKF</t>
  </si>
  <si>
    <t>Spike_297</t>
  </si>
  <si>
    <t>RLNEVAKNLNESLID</t>
  </si>
  <si>
    <t>Spike_138</t>
  </si>
  <si>
    <t>TGVLTESNKKFLPFQ</t>
  </si>
  <si>
    <t>Spike_298</t>
  </si>
  <si>
    <t>VAKNLNESLIDLQEL</t>
  </si>
  <si>
    <t>Spike_139</t>
  </si>
  <si>
    <t>TESNKKFLPFQQFGR</t>
  </si>
  <si>
    <t>Spike_299</t>
  </si>
  <si>
    <t>LNESLIDLQELGKYE</t>
  </si>
  <si>
    <t>Spike_140</t>
  </si>
  <si>
    <t>KKFLPFQQFGRDIAD</t>
  </si>
  <si>
    <t>Spike_300</t>
  </si>
  <si>
    <t>LIDLQELGKYEQYIK</t>
  </si>
  <si>
    <t>Spike_141</t>
  </si>
  <si>
    <t>PFQQFGRDIADTTDA</t>
  </si>
  <si>
    <t>Spike_301</t>
  </si>
  <si>
    <t>QELGKYEQYIKWPWY</t>
  </si>
  <si>
    <t>Spike_142</t>
  </si>
  <si>
    <t>FGRDIADTTDAVRDP</t>
  </si>
  <si>
    <t>Spike_302</t>
  </si>
  <si>
    <t>KYEQYIKWPWYIWLG</t>
  </si>
  <si>
    <t>Spike_143</t>
  </si>
  <si>
    <t>IADTTDAVRDPQTLE</t>
  </si>
  <si>
    <t>Spike_303</t>
  </si>
  <si>
    <t>YIKWPWYIWLGFIAG</t>
  </si>
  <si>
    <t>Spike_144</t>
  </si>
  <si>
    <t>TDAVRDPQTLEILDI</t>
  </si>
  <si>
    <t>Spike_304</t>
  </si>
  <si>
    <t>PWYIWLGFIAGLIAI</t>
  </si>
  <si>
    <t>Spike_145</t>
  </si>
  <si>
    <t>RDPQTLEILDITPCS</t>
  </si>
  <si>
    <t>Spike_305</t>
  </si>
  <si>
    <t>WLGFIAGLIAIVMVT</t>
  </si>
  <si>
    <t>Spike_146</t>
  </si>
  <si>
    <t>TLEILDITPCSFGGV</t>
  </si>
  <si>
    <t>Spike_306</t>
  </si>
  <si>
    <t>IAGLIAIVMVTIMLC</t>
  </si>
  <si>
    <t>Spike_147</t>
  </si>
  <si>
    <t>LDITPCSFGGVSVIT</t>
  </si>
  <si>
    <t>Spike_307</t>
  </si>
  <si>
    <t>IAIVMVTIMLCCMTS</t>
  </si>
  <si>
    <t>Spike_148</t>
  </si>
  <si>
    <t>PCSFGGVSVITPGTN</t>
  </si>
  <si>
    <t>Spike_308</t>
  </si>
  <si>
    <t>MVTIMLCCMTSCCSC</t>
  </si>
  <si>
    <t>Spike_149</t>
  </si>
  <si>
    <t>GGVSVITPGTNTSNQ</t>
  </si>
  <si>
    <t>Spike_309</t>
  </si>
  <si>
    <t>MLCCMTSCCSCLKGC</t>
  </si>
  <si>
    <t>Spike_150</t>
  </si>
  <si>
    <t>VITPGTNTSNQVAVL</t>
  </si>
  <si>
    <t>Spike_310</t>
  </si>
  <si>
    <t>MTSCCSCLKGCCSCG</t>
  </si>
  <si>
    <t>Spike_151</t>
  </si>
  <si>
    <t>GTNTSNQVAVLYQDV</t>
  </si>
  <si>
    <t>Spike_311</t>
  </si>
  <si>
    <t>CSCLKGCCSCGSCCK</t>
  </si>
  <si>
    <t>Spike_152</t>
  </si>
  <si>
    <t>SNQVAVLYQDVNCTE</t>
  </si>
  <si>
    <t>Spike_312</t>
  </si>
  <si>
    <t>KGCCSCGSCCKFDED</t>
  </si>
  <si>
    <t>Spike_153</t>
  </si>
  <si>
    <t>AVLYQDVNCTEVPVA</t>
  </si>
  <si>
    <t>Spike_313</t>
  </si>
  <si>
    <t>SCGSCCKFDEDDSEP</t>
  </si>
  <si>
    <t>Spike_154</t>
  </si>
  <si>
    <t>QDVNCTEVPVAIHAD</t>
  </si>
  <si>
    <t>Spike_314</t>
  </si>
  <si>
    <t>CCKFDEDDSEPVLKG</t>
  </si>
  <si>
    <t>Spike_151 D614G</t>
  </si>
  <si>
    <r>
      <t>GTNTSNQVAVLYQ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V</t>
    </r>
  </si>
  <si>
    <t>Spike_315</t>
  </si>
  <si>
    <t>DEDDSEPVLKGVKLH</t>
  </si>
  <si>
    <t>Spike_152 D614G</t>
  </si>
  <si>
    <r>
      <t>SNQVAVLYQ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VNCTE</t>
    </r>
  </si>
  <si>
    <t>Spike_316</t>
  </si>
  <si>
    <t>SEPVLKGVKLHYT</t>
  </si>
  <si>
    <t>Spike_153 D614G</t>
  </si>
  <si>
    <r>
      <t>AVLYQ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VNCTEVPVA</t>
    </r>
  </si>
  <si>
    <t>Spike_154 D614G</t>
  </si>
  <si>
    <r>
      <t>Q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VNCTEVPVAIHAD</t>
    </r>
  </si>
  <si>
    <t>Spike_155</t>
  </si>
  <si>
    <t>CTEVPVAIHADQLTP</t>
  </si>
  <si>
    <t>Spike_156</t>
  </si>
  <si>
    <t>PVAIHADQLTPTWRV</t>
  </si>
  <si>
    <t>Spike_157</t>
  </si>
  <si>
    <t>HADQLTPTWRVYSTG</t>
  </si>
  <si>
    <t>Spike_158</t>
  </si>
  <si>
    <t>LTPTWRVYSTGSNVF</t>
  </si>
  <si>
    <t>Spike_159</t>
  </si>
  <si>
    <t>WRVYSTGSNVFQTRA</t>
  </si>
  <si>
    <t>Spike_160</t>
  </si>
  <si>
    <t>STGSNVFQTRAGCLI</t>
  </si>
  <si>
    <r>
      <t>Supplementary Table 4:</t>
    </r>
    <r>
      <rPr>
        <sz val="11"/>
        <color theme="1"/>
        <rFont val="Arial"/>
        <family val="2"/>
      </rPr>
      <t xml:space="preserve"> Sequences of peptides included in Spike pools A and B used for T cell stimulation.</t>
    </r>
  </si>
  <si>
    <t>Variant</t>
  </si>
  <si>
    <t>Mutation</t>
  </si>
  <si>
    <t>Peptides</t>
  </si>
  <si>
    <t>Variant pool</t>
  </si>
  <si>
    <t>Control pool (WA-1)</t>
  </si>
  <si>
    <t>Alpha B1.1.7</t>
  </si>
  <si>
    <t>N501Y</t>
  </si>
  <si>
    <r>
      <t>YFPLQSYGFQPT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GV</t>
    </r>
  </si>
  <si>
    <r>
      <t>QSYGFQPT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GVGYQP</t>
    </r>
  </si>
  <si>
    <r>
      <t>FQPT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GVGYQPYRVV</t>
    </r>
  </si>
  <si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GVGYQPYRVVVLSF</t>
    </r>
  </si>
  <si>
    <t>A570D</t>
  </si>
  <si>
    <r>
      <t>KKFLPFQQFGRDI</t>
    </r>
    <r>
      <rPr>
        <b/>
        <sz val="11"/>
        <color rgb="FFFF0000"/>
        <rFont val="Arial"/>
        <family val="2"/>
      </rPr>
      <t>D</t>
    </r>
    <r>
      <rPr>
        <sz val="11"/>
        <color rgb="FF333333"/>
        <rFont val="Arial"/>
        <family val="2"/>
      </rPr>
      <t>D</t>
    </r>
  </si>
  <si>
    <r>
      <t>PFQQFGRDI</t>
    </r>
    <r>
      <rPr>
        <b/>
        <sz val="11"/>
        <color rgb="FFFF0000"/>
        <rFont val="Arial"/>
        <family val="2"/>
      </rPr>
      <t>D</t>
    </r>
    <r>
      <rPr>
        <sz val="11"/>
        <color rgb="FF333333"/>
        <rFont val="Arial"/>
        <family val="2"/>
      </rPr>
      <t>DTTDA</t>
    </r>
  </si>
  <si>
    <r>
      <t>FGRDI</t>
    </r>
    <r>
      <rPr>
        <b/>
        <sz val="11"/>
        <color rgb="FFFF0000"/>
        <rFont val="Arial"/>
        <family val="2"/>
      </rPr>
      <t>D</t>
    </r>
    <r>
      <rPr>
        <sz val="11"/>
        <color rgb="FF333333"/>
        <rFont val="Arial"/>
        <family val="2"/>
      </rPr>
      <t>DTTDAVRDP</t>
    </r>
  </si>
  <si>
    <r>
      <t>I</t>
    </r>
    <r>
      <rPr>
        <b/>
        <sz val="11"/>
        <color rgb="FFFF0000"/>
        <rFont val="Arial"/>
        <family val="2"/>
      </rPr>
      <t>D</t>
    </r>
    <r>
      <rPr>
        <sz val="11"/>
        <color rgb="FF333333"/>
        <rFont val="Arial"/>
        <family val="2"/>
      </rPr>
      <t>DTTDAVRDPQTLE</t>
    </r>
  </si>
  <si>
    <t>D614G</t>
  </si>
  <si>
    <t>P681H</t>
  </si>
  <si>
    <r>
      <t>GICASYQTQTNS</t>
    </r>
    <r>
      <rPr>
        <b/>
        <sz val="11"/>
        <color rgb="FFFF0000"/>
        <rFont val="Arial"/>
        <family val="2"/>
      </rPr>
      <t>H</t>
    </r>
    <r>
      <rPr>
        <sz val="11"/>
        <color theme="1"/>
        <rFont val="Arial"/>
        <family val="2"/>
      </rPr>
      <t>RR</t>
    </r>
  </si>
  <si>
    <r>
      <t>SYQTQTNS</t>
    </r>
    <r>
      <rPr>
        <b/>
        <sz val="11"/>
        <color rgb="FFFF0000"/>
        <rFont val="Arial"/>
        <family val="2"/>
      </rPr>
      <t>H</t>
    </r>
    <r>
      <rPr>
        <sz val="11"/>
        <color theme="1"/>
        <rFont val="Arial"/>
        <family val="2"/>
      </rPr>
      <t>RRARSV</t>
    </r>
  </si>
  <si>
    <r>
      <t>QTNS</t>
    </r>
    <r>
      <rPr>
        <b/>
        <sz val="11"/>
        <color rgb="FFFF0000"/>
        <rFont val="Arial"/>
        <family val="2"/>
      </rPr>
      <t>H</t>
    </r>
    <r>
      <rPr>
        <sz val="11"/>
        <color theme="1"/>
        <rFont val="Arial"/>
        <family val="2"/>
      </rPr>
      <t>RRARSVASQS</t>
    </r>
  </si>
  <si>
    <r>
      <rPr>
        <b/>
        <sz val="11"/>
        <color rgb="FFFF0000"/>
        <rFont val="Arial"/>
        <family val="2"/>
      </rPr>
      <t>H</t>
    </r>
    <r>
      <rPr>
        <sz val="11"/>
        <color theme="1"/>
        <rFont val="Arial"/>
        <family val="2"/>
      </rPr>
      <t>RRARSVASQSIIAY</t>
    </r>
  </si>
  <si>
    <t>T716I</t>
  </si>
  <si>
    <r>
      <t>VAYSNNSIAIP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NFT</t>
    </r>
  </si>
  <si>
    <r>
      <t>NNSIAIP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NFTISVT</t>
    </r>
  </si>
  <si>
    <r>
      <t>AIP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NFTISVTTEIL</t>
    </r>
  </si>
  <si>
    <t>S982A</t>
  </si>
  <si>
    <r>
      <t>NFGAISSVLNDIL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R</t>
    </r>
  </si>
  <si>
    <r>
      <t>ISSVLNDIL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RLDKV</t>
    </r>
  </si>
  <si>
    <r>
      <t>LNDIL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RLDKVEAEV</t>
    </r>
  </si>
  <si>
    <r>
      <t>L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RLDKVEAEVQIDR</t>
    </r>
  </si>
  <si>
    <t>D1118H</t>
  </si>
  <si>
    <r>
      <t>TQRNFYEPQIITT</t>
    </r>
    <r>
      <rPr>
        <b/>
        <sz val="11"/>
        <color rgb="FFFF0000"/>
        <rFont val="Arial"/>
        <family val="2"/>
      </rPr>
      <t>H</t>
    </r>
    <r>
      <rPr>
        <sz val="11"/>
        <color rgb="FF333333"/>
        <rFont val="Arial"/>
        <family val="2"/>
      </rPr>
      <t>N</t>
    </r>
  </si>
  <si>
    <r>
      <t>FYEPQIITT</t>
    </r>
    <r>
      <rPr>
        <b/>
        <sz val="11"/>
        <color rgb="FFFF0000"/>
        <rFont val="Arial"/>
        <family val="2"/>
      </rPr>
      <t>H</t>
    </r>
    <r>
      <rPr>
        <sz val="11"/>
        <color rgb="FF333333"/>
        <rFont val="Arial"/>
        <family val="2"/>
      </rPr>
      <t>NTFVS</t>
    </r>
  </si>
  <si>
    <r>
      <t>QIITT</t>
    </r>
    <r>
      <rPr>
        <b/>
        <sz val="11"/>
        <color rgb="FFFF0000"/>
        <rFont val="Arial"/>
        <family val="2"/>
      </rPr>
      <t>H</t>
    </r>
    <r>
      <rPr>
        <sz val="11"/>
        <color rgb="FF333333"/>
        <rFont val="Arial"/>
        <family val="2"/>
      </rPr>
      <t>NTFVSGNCD</t>
    </r>
  </si>
  <si>
    <r>
      <t>T</t>
    </r>
    <r>
      <rPr>
        <b/>
        <sz val="11"/>
        <color rgb="FFFF0000"/>
        <rFont val="Arial"/>
        <family val="2"/>
      </rPr>
      <t>H</t>
    </r>
    <r>
      <rPr>
        <sz val="11"/>
        <color rgb="FF333333"/>
        <rFont val="Arial"/>
        <family val="2"/>
      </rPr>
      <t>NTFVSGNCDVVIG</t>
    </r>
  </si>
  <si>
    <t>Beta B1.351</t>
  </si>
  <si>
    <t>L18F</t>
  </si>
  <si>
    <r>
      <t>LVLLPLVSSQCV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</t>
    </r>
  </si>
  <si>
    <r>
      <t>PLVSSQCV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TRTQ</t>
    </r>
  </si>
  <si>
    <r>
      <t>SQCV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TRTQLPPA</t>
    </r>
  </si>
  <si>
    <r>
      <t>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TRTQLPPAYTNS</t>
    </r>
  </si>
  <si>
    <t>D80A</t>
  </si>
  <si>
    <r>
      <t>HVSGTNGTKRF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NPV</t>
    </r>
  </si>
  <si>
    <r>
      <t>TNGTKRF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NPVLPFN</t>
    </r>
  </si>
  <si>
    <r>
      <t>KRF</t>
    </r>
    <r>
      <rPr>
        <b/>
        <sz val="11"/>
        <color rgb="FFFF0000"/>
        <rFont val="Arial"/>
        <family val="2"/>
      </rPr>
      <t>A</t>
    </r>
    <r>
      <rPr>
        <sz val="11"/>
        <color rgb="FF333333"/>
        <rFont val="Arial"/>
        <family val="2"/>
      </rPr>
      <t>NPVLPFNDGVY</t>
    </r>
  </si>
  <si>
    <t>D215G</t>
  </si>
  <si>
    <r>
      <t>FKIYSKHTPINLVR</t>
    </r>
    <r>
      <rPr>
        <b/>
        <sz val="11"/>
        <color rgb="FFFF0000"/>
        <rFont val="Arial"/>
        <family val="2"/>
      </rPr>
      <t>G</t>
    </r>
  </si>
  <si>
    <r>
      <t>SKHTPINLVR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LPQG</t>
    </r>
  </si>
  <si>
    <r>
      <t>PINLVR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LPQGFSAL</t>
    </r>
  </si>
  <si>
    <r>
      <t>VR</t>
    </r>
    <r>
      <rPr>
        <b/>
        <sz val="11"/>
        <color rgb="FFFF0000"/>
        <rFont val="Arial"/>
        <family val="2"/>
      </rPr>
      <t>G</t>
    </r>
    <r>
      <rPr>
        <sz val="11"/>
        <color rgb="FF333333"/>
        <rFont val="Arial"/>
        <family val="2"/>
      </rPr>
      <t>LPQGFSALEPLV</t>
    </r>
  </si>
  <si>
    <t>R246I</t>
  </si>
  <si>
    <r>
      <t>INITRFQTLLALH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S</t>
    </r>
  </si>
  <si>
    <r>
      <t>RFQTLLALH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SYLTP</t>
    </r>
  </si>
  <si>
    <r>
      <t>LLALH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SYLTPGDSS</t>
    </r>
  </si>
  <si>
    <r>
      <t>H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SYLTPGDSSSGWT</t>
    </r>
  </si>
  <si>
    <t>K417N</t>
  </si>
  <si>
    <r>
      <t>DEVRQIAPGQTG</t>
    </r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IA</t>
    </r>
  </si>
  <si>
    <r>
      <t>QIAPGQTG</t>
    </r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IADYNY</t>
    </r>
  </si>
  <si>
    <r>
      <t>GQTG</t>
    </r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IADYNYKLPD</t>
    </r>
  </si>
  <si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IADYNYKLPDDFTG</t>
    </r>
  </si>
  <si>
    <t>E484K</t>
  </si>
  <si>
    <r>
      <t>YQAGSTPCNGV</t>
    </r>
    <r>
      <rPr>
        <b/>
        <sz val="11"/>
        <color rgb="FFFF0000"/>
        <rFont val="Arial"/>
        <family val="2"/>
      </rPr>
      <t>K</t>
    </r>
    <r>
      <rPr>
        <sz val="11"/>
        <color rgb="FF333333"/>
        <rFont val="Arial"/>
        <family val="2"/>
      </rPr>
      <t>GFN</t>
    </r>
  </si>
  <si>
    <r>
      <t>STPCNGV</t>
    </r>
    <r>
      <rPr>
        <b/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GFNCYFP</t>
    </r>
  </si>
  <si>
    <r>
      <t>NGV</t>
    </r>
    <r>
      <rPr>
        <b/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GFNCYFPLQSY</t>
    </r>
  </si>
  <si>
    <t>A701V</t>
  </si>
  <si>
    <r>
      <t>SQSIIAYTMSLG</t>
    </r>
    <r>
      <rPr>
        <b/>
        <sz val="11"/>
        <color rgb="FFFF0000"/>
        <rFont val="Arial"/>
        <family val="2"/>
      </rPr>
      <t>V</t>
    </r>
    <r>
      <rPr>
        <sz val="11"/>
        <color rgb="FF333333"/>
        <rFont val="Arial"/>
        <family val="2"/>
      </rPr>
      <t>EN</t>
    </r>
  </si>
  <si>
    <r>
      <t>IAYTMSLG</t>
    </r>
    <r>
      <rPr>
        <b/>
        <sz val="11"/>
        <color rgb="FFFF0000"/>
        <rFont val="Arial"/>
        <family val="2"/>
      </rPr>
      <t>V</t>
    </r>
    <r>
      <rPr>
        <sz val="11"/>
        <color rgb="FF333333"/>
        <rFont val="Arial"/>
        <family val="2"/>
      </rPr>
      <t>ENSVAY</t>
    </r>
  </si>
  <si>
    <r>
      <t>MSLG</t>
    </r>
    <r>
      <rPr>
        <b/>
        <sz val="11"/>
        <color rgb="FFFF0000"/>
        <rFont val="Arial"/>
        <family val="2"/>
      </rPr>
      <t>V</t>
    </r>
    <r>
      <rPr>
        <sz val="11"/>
        <color rgb="FF333333"/>
        <rFont val="Arial"/>
        <family val="2"/>
      </rPr>
      <t>ENSVAYSNNS</t>
    </r>
  </si>
  <si>
    <r>
      <rPr>
        <b/>
        <sz val="11"/>
        <color rgb="FFFF0000"/>
        <rFont val="Arial"/>
        <family val="2"/>
      </rPr>
      <t>V</t>
    </r>
    <r>
      <rPr>
        <sz val="11"/>
        <color rgb="FF333333"/>
        <rFont val="Arial"/>
        <family val="2"/>
      </rPr>
      <t>ENSVAYSNNSIAIP</t>
    </r>
  </si>
  <si>
    <t>Gamma P.1.</t>
  </si>
  <si>
    <t>L18F, T20N</t>
  </si>
  <si>
    <r>
      <t>PLVSSQCV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</t>
    </r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RTQ</t>
    </r>
  </si>
  <si>
    <t>L18F,T20N, P26S</t>
  </si>
  <si>
    <r>
      <t>SQCV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</t>
    </r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RTQLP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A</t>
    </r>
  </si>
  <si>
    <r>
      <t>N</t>
    </r>
    <r>
      <rPr>
        <b/>
        <sz val="11"/>
        <color rgb="FFFF0000"/>
        <rFont val="Arial"/>
        <family val="2"/>
      </rPr>
      <t>F</t>
    </r>
    <r>
      <rPr>
        <sz val="11"/>
        <color rgb="FF333333"/>
        <rFont val="Arial"/>
        <family val="2"/>
      </rPr>
      <t>T</t>
    </r>
    <r>
      <rPr>
        <b/>
        <sz val="11"/>
        <color rgb="FFFF0000"/>
        <rFont val="Arial"/>
        <family val="2"/>
      </rPr>
      <t>N</t>
    </r>
    <r>
      <rPr>
        <sz val="11"/>
        <color rgb="FF333333"/>
        <rFont val="Arial"/>
        <family val="2"/>
      </rPr>
      <t>RTQLP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AYTNS</t>
    </r>
  </si>
  <si>
    <t>P26S</t>
  </si>
  <si>
    <r>
      <t>RTQLP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AYTNSFTRG</t>
    </r>
  </si>
  <si>
    <r>
      <t>P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AYTNSFTRGVYYP</t>
    </r>
  </si>
  <si>
    <t>D138Y</t>
  </si>
  <si>
    <r>
      <t>NVVIKVCEFQFCN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P</t>
    </r>
  </si>
  <si>
    <r>
      <t>KVCEFQFCN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PFLGV</t>
    </r>
  </si>
  <si>
    <r>
      <t>FQFCN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PFLGVYYHK</t>
    </r>
  </si>
  <si>
    <r>
      <t>N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PFLGVYYHKNNKS</t>
    </r>
  </si>
  <si>
    <t>R190S</t>
  </si>
  <si>
    <r>
      <t>MDLEGKQGNFKNL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E</t>
    </r>
  </si>
  <si>
    <r>
      <t>GKQGNFKNL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EFVFK</t>
    </r>
  </si>
  <si>
    <r>
      <t>NFKNL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EFVFKNIDG</t>
    </r>
  </si>
  <si>
    <r>
      <t>L</t>
    </r>
    <r>
      <rPr>
        <b/>
        <sz val="11"/>
        <color rgb="FFFF0000"/>
        <rFont val="Arial"/>
        <family val="2"/>
      </rPr>
      <t>S</t>
    </r>
    <r>
      <rPr>
        <sz val="11"/>
        <color rgb="FF333333"/>
        <rFont val="Arial"/>
        <family val="2"/>
      </rPr>
      <t>EFVFKNIDGYFKI</t>
    </r>
  </si>
  <si>
    <t>K417T</t>
  </si>
  <si>
    <r>
      <t>DEVRQIAPGQTG</t>
    </r>
    <r>
      <rPr>
        <b/>
        <sz val="11"/>
        <color rgb="FFFF0000"/>
        <rFont val="Arial"/>
        <family val="2"/>
      </rPr>
      <t>T</t>
    </r>
    <r>
      <rPr>
        <sz val="11"/>
        <color rgb="FF333333"/>
        <rFont val="Arial"/>
        <family val="2"/>
      </rPr>
      <t>IA</t>
    </r>
  </si>
  <si>
    <r>
      <t>QIAPGQTG</t>
    </r>
    <r>
      <rPr>
        <b/>
        <sz val="11"/>
        <color rgb="FFFF0000"/>
        <rFont val="Arial"/>
        <family val="2"/>
      </rPr>
      <t>T</t>
    </r>
    <r>
      <rPr>
        <sz val="11"/>
        <color rgb="FF333333"/>
        <rFont val="Arial"/>
        <family val="2"/>
      </rPr>
      <t>IADYNY</t>
    </r>
  </si>
  <si>
    <r>
      <t>GQTG</t>
    </r>
    <r>
      <rPr>
        <b/>
        <sz val="11"/>
        <color rgb="FFFF0000"/>
        <rFont val="Arial"/>
        <family val="2"/>
      </rPr>
      <t>T</t>
    </r>
    <r>
      <rPr>
        <sz val="11"/>
        <color rgb="FF333333"/>
        <rFont val="Arial"/>
        <family val="2"/>
      </rPr>
      <t>IADYNYKLPD</t>
    </r>
  </si>
  <si>
    <r>
      <rPr>
        <b/>
        <sz val="11"/>
        <color rgb="FFFF0000"/>
        <rFont val="Arial"/>
        <family val="2"/>
      </rPr>
      <t>T</t>
    </r>
    <r>
      <rPr>
        <sz val="11"/>
        <color rgb="FF333333"/>
        <rFont val="Arial"/>
        <family val="2"/>
      </rPr>
      <t>IADYNYKLPDDFTG</t>
    </r>
  </si>
  <si>
    <t>E848K</t>
  </si>
  <si>
    <t>H655Y</t>
  </si>
  <si>
    <r>
      <t>NVFQTRAGCLIGAE</t>
    </r>
    <r>
      <rPr>
        <b/>
        <sz val="11"/>
        <color rgb="FFFF0000"/>
        <rFont val="Arial"/>
        <family val="2"/>
      </rPr>
      <t>Y</t>
    </r>
  </si>
  <si>
    <r>
      <t>TRAGCLIGAE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VNNS</t>
    </r>
  </si>
  <si>
    <r>
      <t>CLIGAE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VNNSYECD</t>
    </r>
  </si>
  <si>
    <r>
      <t>AE</t>
    </r>
    <r>
      <rPr>
        <b/>
        <sz val="11"/>
        <color rgb="FFFF0000"/>
        <rFont val="Arial"/>
        <family val="2"/>
      </rPr>
      <t>Y</t>
    </r>
    <r>
      <rPr>
        <sz val="11"/>
        <color rgb="FF333333"/>
        <rFont val="Arial"/>
        <family val="2"/>
      </rPr>
      <t>VNNSYECDIPIG</t>
    </r>
  </si>
  <si>
    <t>T1027I</t>
  </si>
  <si>
    <r>
      <t>IRAAEIRASANLAA</t>
    </r>
    <r>
      <rPr>
        <b/>
        <sz val="11"/>
        <color rgb="FFFF0000"/>
        <rFont val="Arial"/>
        <family val="2"/>
      </rPr>
      <t>I</t>
    </r>
  </si>
  <si>
    <r>
      <t>EIRASANLAA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KMSE</t>
    </r>
  </si>
  <si>
    <r>
      <t>SANLAA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KMSECVLG</t>
    </r>
  </si>
  <si>
    <r>
      <t>AA</t>
    </r>
    <r>
      <rPr>
        <b/>
        <sz val="11"/>
        <color rgb="FFFF0000"/>
        <rFont val="Arial"/>
        <family val="2"/>
      </rPr>
      <t>I</t>
    </r>
    <r>
      <rPr>
        <sz val="11"/>
        <color rgb="FF333333"/>
        <rFont val="Arial"/>
        <family val="2"/>
      </rPr>
      <t>KMSECVLGQSKR</t>
    </r>
  </si>
  <si>
    <r>
      <t>Supplementary Table 5:</t>
    </r>
    <r>
      <rPr>
        <sz val="11"/>
        <color theme="1"/>
        <rFont val="Arial"/>
        <family val="2"/>
      </rPr>
      <t xml:space="preserve"> Sequences of peptides included in selected peptide pools for each variant used for T cell stim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24"/>
      <color theme="1"/>
      <name val="Arial"/>
      <family val="2"/>
    </font>
    <font>
      <sz val="24"/>
      <color theme="1"/>
      <name val="Calibri"/>
      <family val="2"/>
      <scheme val="minor"/>
    </font>
    <font>
      <sz val="10"/>
      <name val="Arial"/>
      <family val="2"/>
    </font>
    <font>
      <sz val="24"/>
      <color rgb="FF000000"/>
      <name val="Calibri"/>
      <family val="2"/>
      <scheme val="minor"/>
    </font>
    <font>
      <sz val="24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24"/>
      <color theme="1"/>
      <name val="Arial"/>
      <family val="2"/>
    </font>
    <font>
      <sz val="11"/>
      <color indexed="8"/>
      <name val="Arial"/>
      <family val="2"/>
    </font>
    <font>
      <sz val="11"/>
      <color rgb="FF333333"/>
      <name val="Arial"/>
      <family val="2"/>
    </font>
    <font>
      <b/>
      <sz val="11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7" tint="0.79998168889431442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49" fontId="1" fillId="2" borderId="0" xfId="0" applyNumberFormat="1" applyFont="1" applyFill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/>
    </xf>
    <xf numFmtId="164" fontId="3" fillId="2" borderId="2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4" fillId="2" borderId="0" xfId="0" applyFont="1" applyFill="1" applyAlignment="1">
      <alignment horizontal="right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2" fillId="2" borderId="10" xfId="0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164" fontId="3" fillId="2" borderId="2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right"/>
    </xf>
    <xf numFmtId="164" fontId="3" fillId="2" borderId="1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2" borderId="12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right"/>
    </xf>
    <xf numFmtId="164" fontId="3" fillId="4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right"/>
    </xf>
    <xf numFmtId="164" fontId="3" fillId="2" borderId="15" xfId="0" applyNumberFormat="1" applyFont="1" applyFill="1" applyBorder="1" applyAlignment="1">
      <alignment horizontal="center"/>
    </xf>
    <xf numFmtId="164" fontId="3" fillId="2" borderId="16" xfId="0" applyNumberFormat="1" applyFont="1" applyFill="1" applyBorder="1" applyAlignment="1">
      <alignment horizontal="center"/>
    </xf>
    <xf numFmtId="164" fontId="3" fillId="2" borderId="17" xfId="0" applyNumberFormat="1" applyFont="1" applyFill="1" applyBorder="1" applyAlignment="1">
      <alignment horizontal="center"/>
    </xf>
    <xf numFmtId="164" fontId="3" fillId="2" borderId="14" xfId="0" applyNumberFormat="1" applyFont="1" applyFill="1" applyBorder="1" applyAlignment="1">
      <alignment horizontal="center"/>
    </xf>
    <xf numFmtId="0" fontId="1" fillId="2" borderId="18" xfId="0" applyFont="1" applyFill="1" applyBorder="1" applyAlignment="1">
      <alignment horizontal="right"/>
    </xf>
    <xf numFmtId="164" fontId="3" fillId="2" borderId="19" xfId="0" applyNumberFormat="1" applyFont="1" applyFill="1" applyBorder="1" applyAlignment="1">
      <alignment horizontal="center"/>
    </xf>
    <xf numFmtId="0" fontId="1" fillId="2" borderId="17" xfId="0" applyFont="1" applyFill="1" applyBorder="1" applyAlignment="1">
      <alignment horizontal="right"/>
    </xf>
    <xf numFmtId="0" fontId="0" fillId="0" borderId="20" xfId="0" applyBorder="1"/>
    <xf numFmtId="0" fontId="1" fillId="2" borderId="1" xfId="0" applyFont="1" applyFill="1" applyBorder="1"/>
    <xf numFmtId="0" fontId="6" fillId="0" borderId="0" xfId="0" applyFont="1"/>
    <xf numFmtId="0" fontId="1" fillId="2" borderId="13" xfId="0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0" fontId="2" fillId="2" borderId="14" xfId="0" applyFont="1" applyFill="1" applyBorder="1" applyAlignment="1">
      <alignment horizontal="right"/>
    </xf>
    <xf numFmtId="165" fontId="3" fillId="0" borderId="20" xfId="0" applyNumberFormat="1" applyFont="1" applyBorder="1" applyAlignment="1">
      <alignment horizontal="center"/>
    </xf>
    <xf numFmtId="0" fontId="2" fillId="2" borderId="18" xfId="0" applyFont="1" applyFill="1" applyBorder="1" applyAlignment="1">
      <alignment horizontal="right"/>
    </xf>
    <xf numFmtId="0" fontId="2" fillId="2" borderId="17" xfId="0" applyFont="1" applyFill="1" applyBorder="1" applyAlignment="1">
      <alignment horizontal="right"/>
    </xf>
    <xf numFmtId="0" fontId="1" fillId="0" borderId="1" xfId="0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/>
    <xf numFmtId="0" fontId="7" fillId="2" borderId="0" xfId="0" applyFont="1" applyFill="1"/>
    <xf numFmtId="0" fontId="8" fillId="2" borderId="0" xfId="0" applyFont="1" applyFill="1"/>
    <xf numFmtId="0" fontId="7" fillId="5" borderId="18" xfId="0" applyFont="1" applyFill="1" applyBorder="1" applyAlignment="1">
      <alignment horizontal="center"/>
    </xf>
    <xf numFmtId="0" fontId="7" fillId="5" borderId="21" xfId="0" applyFont="1" applyFill="1" applyBorder="1" applyAlignment="1">
      <alignment horizontal="center"/>
    </xf>
    <xf numFmtId="0" fontId="7" fillId="5" borderId="22" xfId="0" applyFont="1" applyFill="1" applyBorder="1" applyAlignment="1">
      <alignment horizontal="center"/>
    </xf>
    <xf numFmtId="0" fontId="7" fillId="5" borderId="23" xfId="0" applyFont="1" applyFill="1" applyBorder="1" applyAlignment="1">
      <alignment horizontal="center"/>
    </xf>
    <xf numFmtId="0" fontId="6" fillId="5" borderId="24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6" fillId="0" borderId="25" xfId="0" applyFont="1" applyBorder="1" applyAlignment="1">
      <alignment vertical="center"/>
    </xf>
    <xf numFmtId="0" fontId="9" fillId="0" borderId="26" xfId="0" applyFont="1" applyBorder="1" applyAlignment="1">
      <alignment vertical="center"/>
    </xf>
    <xf numFmtId="0" fontId="6" fillId="0" borderId="27" xfId="0" applyFont="1" applyBorder="1" applyAlignment="1">
      <alignment vertical="center"/>
    </xf>
    <xf numFmtId="0" fontId="9" fillId="0" borderId="28" xfId="0" applyFont="1" applyBorder="1" applyAlignment="1">
      <alignment vertical="center"/>
    </xf>
    <xf numFmtId="0" fontId="9" fillId="5" borderId="28" xfId="0" applyFont="1" applyFill="1" applyBorder="1" applyAlignment="1">
      <alignment vertical="center"/>
    </xf>
    <xf numFmtId="0" fontId="10" fillId="0" borderId="28" xfId="0" applyFont="1" applyBorder="1" applyAlignment="1">
      <alignment horizontal="left"/>
    </xf>
    <xf numFmtId="0" fontId="6" fillId="0" borderId="29" xfId="0" applyFont="1" applyBorder="1" applyAlignment="1">
      <alignment vertical="center"/>
    </xf>
    <xf numFmtId="0" fontId="9" fillId="0" borderId="30" xfId="0" applyFont="1" applyBorder="1" applyAlignment="1">
      <alignment vertical="center"/>
    </xf>
    <xf numFmtId="0" fontId="7" fillId="5" borderId="31" xfId="0" applyFont="1" applyFill="1" applyBorder="1" applyAlignment="1">
      <alignment horizontal="center" vertical="center"/>
    </xf>
    <xf numFmtId="0" fontId="7" fillId="5" borderId="32" xfId="0" applyFont="1" applyFill="1" applyBorder="1" applyAlignment="1">
      <alignment horizontal="center" vertical="center"/>
    </xf>
    <xf numFmtId="0" fontId="7" fillId="5" borderId="16" xfId="0" applyFont="1" applyFill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7" fillId="0" borderId="0" xfId="0" applyFont="1"/>
    <xf numFmtId="0" fontId="6" fillId="5" borderId="20" xfId="0" applyFont="1" applyFill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7" fillId="5" borderId="9" xfId="0" applyFont="1" applyFill="1" applyBorder="1" applyAlignment="1">
      <alignment horizontal="center"/>
    </xf>
    <xf numFmtId="0" fontId="7" fillId="5" borderId="24" xfId="0" applyFont="1" applyFill="1" applyBorder="1" applyAlignment="1">
      <alignment horizontal="center"/>
    </xf>
    <xf numFmtId="0" fontId="6" fillId="0" borderId="32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10" fillId="0" borderId="35" xfId="0" applyFont="1" applyBorder="1" applyAlignment="1">
      <alignment horizontal="left"/>
    </xf>
    <xf numFmtId="0" fontId="9" fillId="0" borderId="35" xfId="0" applyFont="1" applyBorder="1" applyAlignment="1">
      <alignment horizontal="left" vertical="center"/>
    </xf>
    <xf numFmtId="0" fontId="6" fillId="0" borderId="35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10" fillId="0" borderId="37" xfId="0" applyFont="1" applyBorder="1" applyAlignment="1">
      <alignment horizontal="left"/>
    </xf>
    <xf numFmtId="0" fontId="9" fillId="0" borderId="37" xfId="0" applyFont="1" applyBorder="1" applyAlignment="1">
      <alignment horizontal="left" vertical="center"/>
    </xf>
    <xf numFmtId="0" fontId="9" fillId="0" borderId="38" xfId="0" applyFont="1" applyBorder="1" applyAlignment="1">
      <alignment horizontal="center" vertical="center"/>
    </xf>
    <xf numFmtId="0" fontId="10" fillId="0" borderId="39" xfId="0" applyFont="1" applyBorder="1" applyAlignment="1">
      <alignment horizontal="left"/>
    </xf>
    <xf numFmtId="0" fontId="9" fillId="0" borderId="39" xfId="0" applyFont="1" applyBorder="1" applyAlignment="1">
      <alignment horizontal="left" vertical="center"/>
    </xf>
    <xf numFmtId="0" fontId="9" fillId="0" borderId="20" xfId="0" applyFont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6" fillId="0" borderId="39" xfId="0" applyFont="1" applyBorder="1" applyAlignment="1">
      <alignment horizontal="left"/>
    </xf>
    <xf numFmtId="0" fontId="6" fillId="0" borderId="35" xfId="0" applyFont="1" applyBorder="1" applyAlignment="1">
      <alignment horizontal="left"/>
    </xf>
    <xf numFmtId="0" fontId="6" fillId="0" borderId="37" xfId="0" applyFont="1" applyBorder="1" applyAlignment="1">
      <alignment horizontal="left"/>
    </xf>
    <xf numFmtId="0" fontId="9" fillId="0" borderId="40" xfId="0" applyFont="1" applyBorder="1" applyAlignment="1">
      <alignment horizontal="center" vertical="center"/>
    </xf>
    <xf numFmtId="0" fontId="10" fillId="0" borderId="34" xfId="0" applyFont="1" applyBorder="1" applyAlignment="1">
      <alignment horizontal="left"/>
    </xf>
    <xf numFmtId="0" fontId="9" fillId="0" borderId="34" xfId="0" applyFont="1" applyBorder="1" applyAlignment="1">
      <alignment horizontal="left" vertical="center"/>
    </xf>
    <xf numFmtId="0" fontId="6" fillId="0" borderId="38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10" fillId="0" borderId="42" xfId="0" applyFont="1" applyBorder="1" applyAlignment="1">
      <alignment horizontal="left"/>
    </xf>
    <xf numFmtId="0" fontId="9" fillId="0" borderId="42" xfId="0" applyFont="1" applyBorder="1" applyAlignment="1">
      <alignment horizontal="left"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39"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82E7C-9536-1A41-9D7B-0B49F50935C2}">
  <dimension ref="A1:O150"/>
  <sheetViews>
    <sheetView tabSelected="1" zoomScale="40" zoomScaleNormal="40" workbookViewId="0"/>
  </sheetViews>
  <sheetFormatPr defaultColWidth="11" defaultRowHeight="15.75" x14ac:dyDescent="0.5"/>
  <cols>
    <col min="1" max="1" width="23.5" bestFit="1" customWidth="1"/>
    <col min="14" max="14" width="17" bestFit="1" customWidth="1"/>
  </cols>
  <sheetData>
    <row r="1" spans="1:14" ht="30" x14ac:dyDescent="0.8">
      <c r="A1" s="63" t="s">
        <v>36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14" ht="29.65" x14ac:dyDescent="0.75">
      <c r="A2" s="1"/>
      <c r="B2" s="60" t="s">
        <v>0</v>
      </c>
      <c r="C2" s="60"/>
      <c r="D2" s="60"/>
      <c r="E2" s="60" t="s">
        <v>1</v>
      </c>
      <c r="F2" s="60"/>
      <c r="G2" s="60"/>
      <c r="H2" s="60" t="s">
        <v>2</v>
      </c>
      <c r="I2" s="60"/>
      <c r="J2" s="60"/>
      <c r="K2" s="60" t="s">
        <v>3</v>
      </c>
      <c r="L2" s="60"/>
      <c r="M2" s="60"/>
      <c r="N2" s="36" t="s">
        <v>4</v>
      </c>
    </row>
    <row r="3" spans="1:14" ht="29.65" x14ac:dyDescent="0.75">
      <c r="A3" s="1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  <c r="K3" s="2" t="s">
        <v>6</v>
      </c>
      <c r="L3" s="2" t="s">
        <v>7</v>
      </c>
      <c r="M3" s="2" t="s">
        <v>8</v>
      </c>
      <c r="N3" s="37" t="s">
        <v>6</v>
      </c>
    </row>
    <row r="4" spans="1:14" ht="29.65" x14ac:dyDescent="0.75">
      <c r="A4" s="19" t="s">
        <v>9</v>
      </c>
      <c r="B4" s="20">
        <v>3.6250000000000032E-3</v>
      </c>
      <c r="C4" s="21">
        <v>8.1714285714285725E-2</v>
      </c>
      <c r="D4" s="21">
        <v>2.8750000000000026E-3</v>
      </c>
      <c r="E4" s="21">
        <v>1.1000000000000003E-2</v>
      </c>
      <c r="F4" s="21">
        <v>-6.2500000000000056E-3</v>
      </c>
      <c r="G4" s="21">
        <v>6.2500000000000749E-4</v>
      </c>
      <c r="H4" s="21">
        <v>-1.6428571428571459E-2</v>
      </c>
      <c r="I4" s="21">
        <v>-3.5285714285714281E-2</v>
      </c>
      <c r="J4" s="21">
        <v>1.5285714285714277E-2</v>
      </c>
      <c r="K4" s="21">
        <v>1.4285714285713902E-4</v>
      </c>
      <c r="L4" s="21">
        <v>2.8571428571428567E-3</v>
      </c>
      <c r="M4" s="21">
        <v>-8.5714285714285909E-3</v>
      </c>
      <c r="N4" s="22">
        <v>2.3750000000000021E-3</v>
      </c>
    </row>
    <row r="5" spans="1:14" ht="29.65" x14ac:dyDescent="0.75">
      <c r="A5" s="19" t="s">
        <v>10</v>
      </c>
      <c r="B5" s="23">
        <v>3.789625</v>
      </c>
      <c r="C5" s="24">
        <v>2.6714285714285718E-2</v>
      </c>
      <c r="D5" s="24">
        <v>1.000875</v>
      </c>
      <c r="E5" s="24">
        <v>3.7869999999999999</v>
      </c>
      <c r="F5" s="24">
        <v>3.7500000000000033E-3</v>
      </c>
      <c r="G5" s="24">
        <v>0.7566250000000001</v>
      </c>
      <c r="H5" s="24">
        <v>3.3095714285714282</v>
      </c>
      <c r="I5" s="24">
        <v>-2.7285714285714288E-2</v>
      </c>
      <c r="J5" s="24">
        <v>0.83028571428571429</v>
      </c>
      <c r="K5" s="24">
        <v>3.6241428571428571</v>
      </c>
      <c r="L5" s="24">
        <v>1.1857142857142858E-2</v>
      </c>
      <c r="M5" s="24">
        <v>0.46342857142857147</v>
      </c>
      <c r="N5" s="25">
        <v>2.1763750000000002</v>
      </c>
    </row>
    <row r="6" spans="1:14" ht="29.65" x14ac:dyDescent="0.75">
      <c r="A6" s="19" t="s">
        <v>11</v>
      </c>
      <c r="B6" s="23">
        <v>1.862500000000001E-2</v>
      </c>
      <c r="C6" s="24">
        <v>1.4714285714285721E-2</v>
      </c>
      <c r="D6" s="24">
        <v>4.8750000000000043E-3</v>
      </c>
      <c r="E6" s="24">
        <v>1.8000000000000009E-2</v>
      </c>
      <c r="F6" s="24">
        <v>5.7499999999999912E-3</v>
      </c>
      <c r="G6" s="24">
        <v>2.6250000000000093E-3</v>
      </c>
      <c r="H6" s="24">
        <v>0.10657142857142854</v>
      </c>
      <c r="I6" s="24">
        <v>-2.5285714285714286E-2</v>
      </c>
      <c r="J6" s="24">
        <v>0.11228571428571428</v>
      </c>
      <c r="K6" s="24">
        <v>1.9142857142857135E-2</v>
      </c>
      <c r="L6" s="24">
        <v>7.8571428571428542E-3</v>
      </c>
      <c r="M6" s="24">
        <v>-5.5714285714285883E-3</v>
      </c>
      <c r="N6" s="25">
        <v>6.3750000000000057E-3</v>
      </c>
    </row>
    <row r="7" spans="1:14" ht="29.65" x14ac:dyDescent="0.75">
      <c r="A7" s="19" t="s">
        <v>12</v>
      </c>
      <c r="B7" s="23">
        <v>3.6436250000000001</v>
      </c>
      <c r="C7" s="24">
        <v>4.3714285714285719E-2</v>
      </c>
      <c r="D7" s="24">
        <v>8.8750000000000009E-3</v>
      </c>
      <c r="E7" s="24">
        <v>3.2640000000000002</v>
      </c>
      <c r="F7" s="24">
        <v>1.74275</v>
      </c>
      <c r="G7" s="24">
        <v>4.6250000000000041E-3</v>
      </c>
      <c r="H7" s="24">
        <v>2.2695714285714286</v>
      </c>
      <c r="I7" s="24">
        <v>1.2287142857142856</v>
      </c>
      <c r="J7" s="24">
        <v>5.9285714285714289E-2</v>
      </c>
      <c r="K7" s="24">
        <v>3.1551428571428568</v>
      </c>
      <c r="L7" s="24">
        <v>0.29885714285714282</v>
      </c>
      <c r="M7" s="24">
        <v>-3.5714285714285865E-3</v>
      </c>
      <c r="N7" s="25">
        <v>0.74737500000000001</v>
      </c>
    </row>
    <row r="8" spans="1:14" ht="29.65" x14ac:dyDescent="0.75">
      <c r="A8" s="19" t="s">
        <v>13</v>
      </c>
      <c r="B8" s="23">
        <v>3.6250000000000032E-3</v>
      </c>
      <c r="C8" s="24">
        <v>7.7142857142857152E-3</v>
      </c>
      <c r="D8" s="24">
        <v>1.8750000000000017E-3</v>
      </c>
      <c r="E8" s="24">
        <v>9.000000000000008E-3</v>
      </c>
      <c r="F8" s="24">
        <v>1.8750000000000003E-2</v>
      </c>
      <c r="G8" s="24">
        <v>6.2500000000000749E-4</v>
      </c>
      <c r="H8" s="24">
        <v>1.7571428571428543E-2</v>
      </c>
      <c r="I8" s="24">
        <v>-2.6285714285714287E-2</v>
      </c>
      <c r="J8" s="24">
        <v>2.4285714285714285E-2</v>
      </c>
      <c r="K8" s="24">
        <v>1.4142857142857145E-2</v>
      </c>
      <c r="L8" s="24">
        <v>3.8571428571428576E-3</v>
      </c>
      <c r="M8" s="24">
        <v>-1.1571428571428594E-2</v>
      </c>
      <c r="N8" s="25">
        <v>1.3750000000000012E-3</v>
      </c>
    </row>
    <row r="9" spans="1:14" ht="29.65" x14ac:dyDescent="0.75">
      <c r="A9" s="19" t="s">
        <v>14</v>
      </c>
      <c r="B9" s="23">
        <v>2.2226249999999999</v>
      </c>
      <c r="C9" s="24">
        <v>9.7714285714285712E-2</v>
      </c>
      <c r="D9" s="24">
        <v>8.7500000000000078E-4</v>
      </c>
      <c r="E9" s="24">
        <v>1.7270000000000001</v>
      </c>
      <c r="F9" s="24">
        <v>0.68175000000000008</v>
      </c>
      <c r="G9" s="24">
        <v>-1.3749999999999943E-3</v>
      </c>
      <c r="H9" s="24">
        <v>0.86657142857142855</v>
      </c>
      <c r="I9" s="24">
        <v>1.77142857142857E-2</v>
      </c>
      <c r="J9" s="24">
        <v>2.8285714285714289E-2</v>
      </c>
      <c r="K9" s="24">
        <v>1.3181428571428573</v>
      </c>
      <c r="L9" s="24">
        <v>5.0857142857142851E-2</v>
      </c>
      <c r="M9" s="24">
        <v>-8.5714285714285909E-3</v>
      </c>
      <c r="N9" s="25">
        <v>8.0375000000000002E-2</v>
      </c>
    </row>
    <row r="10" spans="1:14" ht="29.65" x14ac:dyDescent="0.75">
      <c r="A10" s="19" t="s">
        <v>15</v>
      </c>
      <c r="B10" s="23">
        <v>3.6546249999999998</v>
      </c>
      <c r="C10" s="24">
        <v>1.5877142857142856</v>
      </c>
      <c r="D10" s="24">
        <v>1.0875000000000003E-2</v>
      </c>
      <c r="E10" s="24">
        <v>3.5830000000000002</v>
      </c>
      <c r="F10" s="24">
        <v>2.4617500000000003</v>
      </c>
      <c r="G10" s="24">
        <v>7.6250000000000068E-3</v>
      </c>
      <c r="H10" s="24">
        <v>3.2085714285714282</v>
      </c>
      <c r="I10" s="24">
        <v>0.69971428571428573</v>
      </c>
      <c r="J10" s="24">
        <v>2.0285714285714282E-2</v>
      </c>
      <c r="K10" s="24">
        <v>3.569142857142857</v>
      </c>
      <c r="L10" s="24">
        <v>3.0618571428571433</v>
      </c>
      <c r="M10" s="24">
        <v>4.2857142857141706E-4</v>
      </c>
      <c r="N10" s="25">
        <v>1.448375</v>
      </c>
    </row>
    <row r="11" spans="1:14" ht="29.65" x14ac:dyDescent="0.75">
      <c r="A11" s="19" t="s">
        <v>16</v>
      </c>
      <c r="B11" s="23">
        <v>3.4816249999999997</v>
      </c>
      <c r="C11" s="24">
        <v>7.4714285714285719E-2</v>
      </c>
      <c r="D11" s="24">
        <v>8.8750000000000009E-3</v>
      </c>
      <c r="E11" s="24">
        <v>2.7389999999999999</v>
      </c>
      <c r="F11" s="24">
        <v>1.7500000000000016E-3</v>
      </c>
      <c r="G11" s="24">
        <v>5.625000000000005E-3</v>
      </c>
      <c r="H11" s="24">
        <v>2.3695714285714282</v>
      </c>
      <c r="I11" s="24">
        <v>-3.0285714285714291E-2</v>
      </c>
      <c r="J11" s="24">
        <v>5.2285714285714283E-2</v>
      </c>
      <c r="K11" s="24">
        <v>1.8161428571428573</v>
      </c>
      <c r="L11" s="24">
        <v>7.8571428571428542E-3</v>
      </c>
      <c r="M11" s="24">
        <v>-3.5714285714285865E-3</v>
      </c>
      <c r="N11" s="25">
        <v>6.2375000000000007E-2</v>
      </c>
    </row>
    <row r="12" spans="1:14" ht="29.65" x14ac:dyDescent="0.75">
      <c r="A12" s="19" t="s">
        <v>17</v>
      </c>
      <c r="B12" s="23">
        <v>3.297625</v>
      </c>
      <c r="C12" s="24">
        <v>6.8714285714285714E-2</v>
      </c>
      <c r="D12" s="24">
        <v>3.4874999999999996E-2</v>
      </c>
      <c r="E12" s="24">
        <v>1.4710000000000001</v>
      </c>
      <c r="F12" s="24">
        <v>2.9749999999999985E-2</v>
      </c>
      <c r="G12" s="24">
        <v>3.0625000000000013E-2</v>
      </c>
      <c r="H12" s="24">
        <v>2.2755714285714284</v>
      </c>
      <c r="I12" s="24">
        <v>4.7142857142857125E-3</v>
      </c>
      <c r="J12" s="24">
        <v>6.928571428571427E-2</v>
      </c>
      <c r="K12" s="24">
        <v>0.71514285714285719</v>
      </c>
      <c r="L12" s="24">
        <v>3.5857142857142851E-2</v>
      </c>
      <c r="M12" s="24">
        <v>2.2428571428571409E-2</v>
      </c>
      <c r="N12" s="25">
        <v>2.0375000000000011E-2</v>
      </c>
    </row>
    <row r="13" spans="1:14" ht="29.65" x14ac:dyDescent="0.75">
      <c r="A13" s="19" t="s">
        <v>18</v>
      </c>
      <c r="B13" s="23">
        <v>0.7476250000000001</v>
      </c>
      <c r="C13" s="24">
        <v>1.4714285714285721E-2</v>
      </c>
      <c r="D13" s="24">
        <v>5.8749999999999983E-3</v>
      </c>
      <c r="E13" s="24">
        <v>9.9000000000000005E-2</v>
      </c>
      <c r="F13" s="24">
        <v>-2.250000000000002E-3</v>
      </c>
      <c r="G13" s="24">
        <v>1.3625000000000012E-2</v>
      </c>
      <c r="H13" s="24">
        <v>0.14257142857142857</v>
      </c>
      <c r="I13" s="24">
        <v>-2.2285714285714284E-2</v>
      </c>
      <c r="J13" s="24">
        <v>5.7285714285714287E-2</v>
      </c>
      <c r="K13" s="24">
        <v>8.4142857142857158E-2</v>
      </c>
      <c r="L13" s="24">
        <v>5.8571428571428524E-3</v>
      </c>
      <c r="M13" s="24">
        <v>-5.5714285714285883E-3</v>
      </c>
      <c r="N13" s="25">
        <v>8.3750000000000074E-3</v>
      </c>
    </row>
    <row r="14" spans="1:14" ht="29.65" x14ac:dyDescent="0.75">
      <c r="A14" s="19" t="s">
        <v>19</v>
      </c>
      <c r="B14" s="23">
        <v>3.414625</v>
      </c>
      <c r="C14" s="24">
        <v>1.8714285714285711E-2</v>
      </c>
      <c r="D14" s="24">
        <v>1.2875000000000004E-2</v>
      </c>
      <c r="E14" s="24">
        <v>1.472</v>
      </c>
      <c r="F14" s="24">
        <v>1.2749999999999997E-2</v>
      </c>
      <c r="G14" s="24">
        <v>2.0625000000000004E-2</v>
      </c>
      <c r="H14" s="24">
        <v>2.4455714285714283</v>
      </c>
      <c r="I14" s="24">
        <v>-2.1285714285714283E-2</v>
      </c>
      <c r="J14" s="24">
        <v>6.7285714285714268E-2</v>
      </c>
      <c r="K14" s="24">
        <v>1.3501428571428571</v>
      </c>
      <c r="L14" s="24">
        <v>8.8571428571428551E-3</v>
      </c>
      <c r="M14" s="24">
        <v>5.4285714285714076E-3</v>
      </c>
      <c r="N14" s="25">
        <v>5.037500000000001E-2</v>
      </c>
    </row>
    <row r="15" spans="1:14" ht="29.65" x14ac:dyDescent="0.75">
      <c r="A15" s="19" t="s">
        <v>20</v>
      </c>
      <c r="B15" s="23">
        <v>1.067625</v>
      </c>
      <c r="C15" s="24">
        <v>5.3714285714285714E-2</v>
      </c>
      <c r="D15" s="24">
        <v>2.8750000000000026E-3</v>
      </c>
      <c r="E15" s="24">
        <v>2.5979999999999999</v>
      </c>
      <c r="F15" s="24">
        <v>2.5227500000000003</v>
      </c>
      <c r="G15" s="24">
        <v>1.6250000000000084E-3</v>
      </c>
      <c r="H15" s="24">
        <v>2.8275714285714284</v>
      </c>
      <c r="I15" s="24">
        <v>0.18671428571428569</v>
      </c>
      <c r="J15" s="24">
        <v>2.8285714285714289E-2</v>
      </c>
      <c r="K15" s="24">
        <v>2.9142857142857144E-2</v>
      </c>
      <c r="L15" s="24">
        <v>3.8571428571428576E-3</v>
      </c>
      <c r="M15" s="24">
        <v>-1.0571428571428593E-2</v>
      </c>
      <c r="N15" s="25">
        <v>3.7500000000000727E-4</v>
      </c>
    </row>
    <row r="16" spans="1:14" ht="30" thickBot="1" x14ac:dyDescent="0.8">
      <c r="A16" s="38" t="s">
        <v>21</v>
      </c>
      <c r="B16" s="23">
        <v>3.547625</v>
      </c>
      <c r="C16" s="24">
        <v>1.3714285714285721E-2</v>
      </c>
      <c r="D16" s="24">
        <v>2.965875</v>
      </c>
      <c r="E16" s="24">
        <v>3.5830000000000002</v>
      </c>
      <c r="F16" s="24">
        <v>-2.250000000000002E-3</v>
      </c>
      <c r="G16" s="24">
        <v>2.9056250000000001</v>
      </c>
      <c r="H16" s="24">
        <v>3.3005714285714283</v>
      </c>
      <c r="I16" s="24">
        <v>-2.8285714285714289E-2</v>
      </c>
      <c r="J16" s="24">
        <v>2.032285714285714</v>
      </c>
      <c r="K16" s="39">
        <v>3.5961428571428571</v>
      </c>
      <c r="L16" s="39">
        <v>4.8571428571428585E-3</v>
      </c>
      <c r="M16" s="39">
        <v>2.9344285714285712</v>
      </c>
      <c r="N16" s="25">
        <v>3.8043750000000003</v>
      </c>
    </row>
    <row r="17" spans="1:15" ht="30" thickBot="1" x14ac:dyDescent="0.8">
      <c r="A17" s="33" t="s">
        <v>22</v>
      </c>
      <c r="B17" s="26">
        <v>3.617</v>
      </c>
      <c r="C17" s="27">
        <v>3.4531428571428573</v>
      </c>
      <c r="D17" s="27">
        <v>7.833333333333331E-3</v>
      </c>
      <c r="E17" s="27">
        <v>3.5513750000000002</v>
      </c>
      <c r="F17" s="27">
        <v>3.4678750000000003</v>
      </c>
      <c r="G17" s="27">
        <v>4.3750000000000039E-3</v>
      </c>
      <c r="H17" s="27">
        <v>3.6548571428571432</v>
      </c>
      <c r="I17" s="27">
        <v>0.24171428571428571</v>
      </c>
      <c r="J17" s="27">
        <v>-7.2857142857142843E-3</v>
      </c>
      <c r="K17" s="27">
        <v>3.9337142857142857</v>
      </c>
      <c r="L17" s="27">
        <v>2.3282857142857143</v>
      </c>
      <c r="M17" s="27">
        <v>7.9999999999999932E-3</v>
      </c>
      <c r="N17" s="28">
        <v>2.1374999999999998E-2</v>
      </c>
    </row>
    <row r="18" spans="1:15" ht="29.65" x14ac:dyDescent="0.75">
      <c r="A18" s="19" t="s">
        <v>23</v>
      </c>
      <c r="B18" s="23">
        <v>3.0000000000000096E-3</v>
      </c>
      <c r="C18" s="24">
        <v>5.1428571428571504E-3</v>
      </c>
      <c r="D18" s="24">
        <v>7.833333333333331E-3</v>
      </c>
      <c r="E18" s="24">
        <v>3.3375000000000009E-2</v>
      </c>
      <c r="F18" s="24">
        <v>-6.1249999999999916E-3</v>
      </c>
      <c r="G18" s="24">
        <v>2.375000000000009E-3</v>
      </c>
      <c r="H18" s="24">
        <v>5.8857142857142858E-2</v>
      </c>
      <c r="I18" s="24">
        <v>4.7142857142856986E-3</v>
      </c>
      <c r="J18" s="24">
        <v>7.1428571428572285E-4</v>
      </c>
      <c r="K18" s="24">
        <v>3.8714285714285715E-2</v>
      </c>
      <c r="L18" s="24">
        <v>6.2857142857142834E-3</v>
      </c>
      <c r="M18" s="24">
        <v>-2.0000000000000018E-3</v>
      </c>
      <c r="N18" s="25">
        <v>-6.2500000000000056E-4</v>
      </c>
    </row>
    <row r="19" spans="1:15" ht="29.65" x14ac:dyDescent="0.75">
      <c r="A19" s="19" t="s">
        <v>24</v>
      </c>
      <c r="B19" s="23">
        <v>0.27100000000000002</v>
      </c>
      <c r="C19" s="24">
        <v>3.1428571428571486E-3</v>
      </c>
      <c r="D19" s="24">
        <v>0.55683333333333329</v>
      </c>
      <c r="E19" s="24">
        <v>0.140375</v>
      </c>
      <c r="F19" s="24">
        <v>-1.3124999999999998E-2</v>
      </c>
      <c r="G19" s="24">
        <v>0.31737500000000002</v>
      </c>
      <c r="H19" s="24">
        <v>0.50785714285714278</v>
      </c>
      <c r="I19" s="24">
        <v>1.2714285714285706E-2</v>
      </c>
      <c r="J19" s="24">
        <v>0.2847142857142857</v>
      </c>
      <c r="K19" s="24">
        <v>0.15371428571428575</v>
      </c>
      <c r="L19" s="24">
        <v>5.2857142857142825E-3</v>
      </c>
      <c r="M19" s="24">
        <v>0.69600000000000006</v>
      </c>
      <c r="N19" s="25">
        <v>0.16137499999999999</v>
      </c>
    </row>
    <row r="20" spans="1:15" ht="30" thickBot="1" x14ac:dyDescent="0.8">
      <c r="A20" s="19" t="s">
        <v>25</v>
      </c>
      <c r="B20" s="23">
        <v>3.1880000000000002</v>
      </c>
      <c r="C20" s="24">
        <v>4.1428571428571495E-3</v>
      </c>
      <c r="D20" s="24">
        <v>1.7948333333333333</v>
      </c>
      <c r="E20" s="24">
        <v>3.4053750000000003</v>
      </c>
      <c r="F20" s="24">
        <v>1.6875000000000001E-2</v>
      </c>
      <c r="G20" s="24">
        <v>1.415375</v>
      </c>
      <c r="H20" s="24">
        <v>3.3378571428571431</v>
      </c>
      <c r="I20" s="24">
        <v>4.7142857142856986E-3</v>
      </c>
      <c r="J20" s="24">
        <v>0.32071428571428573</v>
      </c>
      <c r="K20" s="39">
        <v>3.4907142857142857</v>
      </c>
      <c r="L20" s="39">
        <v>5.2857142857142825E-3</v>
      </c>
      <c r="M20" s="39">
        <v>1.3239999999999998</v>
      </c>
      <c r="N20" s="25">
        <v>3.4123749999999999</v>
      </c>
    </row>
    <row r="21" spans="1:15" ht="30" thickBot="1" x14ac:dyDescent="0.8">
      <c r="A21" s="33" t="s">
        <v>26</v>
      </c>
      <c r="B21" s="26">
        <v>3.5720000000000001</v>
      </c>
      <c r="C21" s="27">
        <v>3.1831428571428573</v>
      </c>
      <c r="D21" s="27">
        <v>8.3333333333333176E-4</v>
      </c>
      <c r="E21" s="27">
        <v>3.5133750000000004</v>
      </c>
      <c r="F21" s="27">
        <v>3.2138750000000003</v>
      </c>
      <c r="G21" s="27">
        <v>-6.2499999999999362E-4</v>
      </c>
      <c r="H21" s="27">
        <v>3.4728571428571429</v>
      </c>
      <c r="I21" s="27">
        <v>0.75471428571428567</v>
      </c>
      <c r="J21" s="27">
        <v>-8.2857142857142851E-3</v>
      </c>
      <c r="K21" s="27">
        <v>0.20771428571428574</v>
      </c>
      <c r="L21" s="27">
        <v>8.2857142857142851E-3</v>
      </c>
      <c r="M21" s="27">
        <v>-4.0000000000000036E-3</v>
      </c>
      <c r="N21" s="40">
        <v>3.0873749999999998</v>
      </c>
      <c r="O21" s="46"/>
    </row>
    <row r="22" spans="1:15" ht="29.65" x14ac:dyDescent="0.75">
      <c r="A22" s="19" t="s">
        <v>27</v>
      </c>
      <c r="B22" s="23">
        <v>4.0000000000000105E-3</v>
      </c>
      <c r="C22" s="24">
        <v>-8.5714285714284799E-4</v>
      </c>
      <c r="D22" s="24">
        <v>4.8333333333333353E-3</v>
      </c>
      <c r="E22" s="24">
        <v>1.3750000000000082E-3</v>
      </c>
      <c r="F22" s="24">
        <v>-8.1249999999999933E-3</v>
      </c>
      <c r="G22" s="24">
        <v>2.375000000000009E-3</v>
      </c>
      <c r="H22" s="24">
        <v>2.6857142857142829E-2</v>
      </c>
      <c r="I22" s="24">
        <v>8.7142857142857022E-3</v>
      </c>
      <c r="J22" s="24">
        <v>3.0000000000000001E-3</v>
      </c>
      <c r="K22" s="24">
        <v>-2.8571428571427804E-4</v>
      </c>
      <c r="L22" s="24">
        <v>4.2857142857142885E-3</v>
      </c>
      <c r="M22" s="24">
        <v>-2.0000000000000018E-3</v>
      </c>
      <c r="N22" s="41">
        <v>7.3749999999999996E-3</v>
      </c>
    </row>
    <row r="23" spans="1:15" ht="29.65" x14ac:dyDescent="0.75">
      <c r="A23" s="19" t="s">
        <v>28</v>
      </c>
      <c r="B23" s="23">
        <v>3.4670000000000001</v>
      </c>
      <c r="C23" s="24">
        <v>3.1561428571428571</v>
      </c>
      <c r="D23" s="24">
        <v>6.8333333333333302E-3</v>
      </c>
      <c r="E23" s="24">
        <v>3.4373750000000003</v>
      </c>
      <c r="F23" s="24">
        <v>3.4978750000000001</v>
      </c>
      <c r="G23" s="24">
        <v>5.3750000000000048E-3</v>
      </c>
      <c r="H23" s="24">
        <v>3.5138571428571432</v>
      </c>
      <c r="I23" s="24">
        <v>2.3347142857142855</v>
      </c>
      <c r="J23" s="24">
        <v>1.2E-2</v>
      </c>
      <c r="K23" s="24">
        <v>3.7977142857142856</v>
      </c>
      <c r="L23" s="24">
        <v>3.6862857142857144</v>
      </c>
      <c r="M23" s="24">
        <v>5.0000000000000044E-3</v>
      </c>
      <c r="N23" s="25">
        <v>3.4243749999999999</v>
      </c>
    </row>
    <row r="24" spans="1:15" ht="29.65" x14ac:dyDescent="0.75">
      <c r="A24" s="19" t="s">
        <v>29</v>
      </c>
      <c r="B24" s="23">
        <v>2.9990000000000001</v>
      </c>
      <c r="C24" s="24">
        <v>8.0142857142857155E-2</v>
      </c>
      <c r="D24" s="24">
        <v>7.9833333333333339E-2</v>
      </c>
      <c r="E24" s="24">
        <v>2.3683750000000003</v>
      </c>
      <c r="F24" s="24">
        <v>4.9875000000000003E-2</v>
      </c>
      <c r="G24" s="24">
        <v>4.4375000000000012E-2</v>
      </c>
      <c r="H24" s="24">
        <v>1.8438571428571426</v>
      </c>
      <c r="I24" s="24">
        <v>5.5714285714285702E-2</v>
      </c>
      <c r="J24" s="24">
        <v>8.5000000000000006E-2</v>
      </c>
      <c r="K24" s="24">
        <v>1.9267142857142858</v>
      </c>
      <c r="L24" s="24">
        <v>6.8285714285714283E-2</v>
      </c>
      <c r="M24" s="24">
        <v>2.4999999999999994E-2</v>
      </c>
      <c r="N24" s="25">
        <v>0.10237499999999999</v>
      </c>
    </row>
    <row r="25" spans="1:15" ht="29.65" x14ac:dyDescent="0.75">
      <c r="A25" s="19" t="s">
        <v>30</v>
      </c>
      <c r="B25" s="23">
        <v>1.6000000000000007E-2</v>
      </c>
      <c r="C25" s="24">
        <v>-2.8571428571428498E-3</v>
      </c>
      <c r="D25" s="24">
        <v>2.8333333333333335E-3</v>
      </c>
      <c r="E25" s="24">
        <v>7.3750000000000066E-3</v>
      </c>
      <c r="F25" s="24">
        <v>-1.8125000000000002E-2</v>
      </c>
      <c r="G25" s="24">
        <v>-2.6249999999999954E-3</v>
      </c>
      <c r="H25" s="24">
        <v>2.4857142857142828E-2</v>
      </c>
      <c r="I25" s="24">
        <v>5.7142857142856995E-3</v>
      </c>
      <c r="J25" s="24">
        <v>-8.0000000000000002E-3</v>
      </c>
      <c r="K25" s="24">
        <v>5.7142857142857204E-3</v>
      </c>
      <c r="L25" s="24">
        <v>-7.1428571428571591E-4</v>
      </c>
      <c r="M25" s="24">
        <v>-3.0000000000000027E-3</v>
      </c>
      <c r="N25" s="25">
        <v>6.3750000000000057E-3</v>
      </c>
    </row>
    <row r="26" spans="1:15" ht="29.65" x14ac:dyDescent="0.75">
      <c r="A26" s="19" t="s">
        <v>31</v>
      </c>
      <c r="B26" s="23">
        <v>2.6360000000000001</v>
      </c>
      <c r="C26" s="24">
        <v>1.0142857142857155E-2</v>
      </c>
      <c r="D26" s="24">
        <v>1.8333333333333326E-3</v>
      </c>
      <c r="E26" s="24">
        <v>1.9293750000000001</v>
      </c>
      <c r="F26" s="24">
        <v>-1.8125000000000002E-2</v>
      </c>
      <c r="G26" s="24">
        <v>5.2375000000000005E-2</v>
      </c>
      <c r="H26" s="24">
        <v>1.2088571428571429</v>
      </c>
      <c r="I26" s="24">
        <v>1.0714285714285704E-2</v>
      </c>
      <c r="J26" s="24">
        <v>1E-3</v>
      </c>
      <c r="K26" s="24">
        <v>1.1487142857142858</v>
      </c>
      <c r="L26" s="24">
        <v>1.2857142857142859E-3</v>
      </c>
      <c r="M26" s="24">
        <v>-4.0000000000000036E-3</v>
      </c>
      <c r="N26" s="25">
        <v>5.3374999999999999E-2</v>
      </c>
    </row>
    <row r="27" spans="1:15" ht="29.65" x14ac:dyDescent="0.75">
      <c r="A27" s="19" t="s">
        <v>32</v>
      </c>
      <c r="B27" s="23">
        <v>3.109</v>
      </c>
      <c r="C27" s="24">
        <v>6.1428571428571513E-3</v>
      </c>
      <c r="D27" s="24">
        <v>6.8333333333333302E-3</v>
      </c>
      <c r="E27" s="24">
        <v>2.7813750000000002</v>
      </c>
      <c r="F27" s="24">
        <v>-3.1249999999999889E-3</v>
      </c>
      <c r="G27" s="24">
        <v>3.7500000000000727E-4</v>
      </c>
      <c r="H27" s="24">
        <v>2.069</v>
      </c>
      <c r="I27" s="24">
        <v>3.7142857142857116E-3</v>
      </c>
      <c r="J27" s="24">
        <v>6.7142857142857143E-3</v>
      </c>
      <c r="K27" s="24">
        <v>2.2587142857142855</v>
      </c>
      <c r="L27" s="24">
        <v>3.2857142857142876E-3</v>
      </c>
      <c r="M27" s="24">
        <v>5.0000000000000044E-3</v>
      </c>
      <c r="N27" s="25">
        <v>5.8375000000000003E-2</v>
      </c>
    </row>
    <row r="28" spans="1:15" ht="29.65" x14ac:dyDescent="0.75">
      <c r="A28" s="19" t="s">
        <v>33</v>
      </c>
      <c r="B28" s="23">
        <v>2.484</v>
      </c>
      <c r="C28" s="24">
        <v>1.428571428571529E-4</v>
      </c>
      <c r="D28" s="24">
        <v>4.8333333333333353E-3</v>
      </c>
      <c r="E28" s="24">
        <v>1.6853750000000001</v>
      </c>
      <c r="F28" s="24">
        <v>-9.1249999999999942E-3</v>
      </c>
      <c r="G28" s="24">
        <v>1.3750000000000082E-3</v>
      </c>
      <c r="H28" s="24">
        <v>0.77200000000000002</v>
      </c>
      <c r="I28" s="24">
        <v>7.7142857142857013E-3</v>
      </c>
      <c r="J28" s="24">
        <v>1.4714285714285721E-2</v>
      </c>
      <c r="K28" s="24">
        <v>0.71671428571428575</v>
      </c>
      <c r="L28" s="24">
        <v>2.2857142857142868E-3</v>
      </c>
      <c r="M28" s="24">
        <v>-5.0000000000000044E-3</v>
      </c>
      <c r="N28" s="25">
        <v>3.6374999999999998E-2</v>
      </c>
    </row>
    <row r="29" spans="1:15" ht="29.65" x14ac:dyDescent="0.75">
      <c r="A29" s="19" t="s">
        <v>34</v>
      </c>
      <c r="B29" s="23">
        <v>0.53799999999999992</v>
      </c>
      <c r="C29" s="24">
        <v>0.24014285714285713</v>
      </c>
      <c r="D29" s="24">
        <v>6.8333333333333302E-3</v>
      </c>
      <c r="E29" s="24">
        <v>4.0375000000000001E-2</v>
      </c>
      <c r="F29" s="24">
        <v>1.9875000000000004E-2</v>
      </c>
      <c r="G29" s="24">
        <v>8.3750000000000074E-3</v>
      </c>
      <c r="H29" s="24">
        <v>0.17</v>
      </c>
      <c r="I29" s="24">
        <v>1.2714285714285706E-2</v>
      </c>
      <c r="J29" s="24">
        <v>2.1714285714285714E-2</v>
      </c>
      <c r="K29" s="24">
        <v>0.33971428571428575</v>
      </c>
      <c r="L29" s="24">
        <v>6.2285714285714291E-2</v>
      </c>
      <c r="M29" s="24">
        <v>-3.0000000000000027E-3</v>
      </c>
      <c r="N29" s="25">
        <v>2.3750000000000021E-3</v>
      </c>
    </row>
    <row r="30" spans="1:15" ht="29.65" x14ac:dyDescent="0.75">
      <c r="A30" s="19" t="s">
        <v>35</v>
      </c>
      <c r="B30" s="23">
        <v>4.4000000000000004E-2</v>
      </c>
      <c r="C30" s="24">
        <v>-2.8571428571428498E-3</v>
      </c>
      <c r="D30" s="24">
        <v>-1.6666666666666913E-4</v>
      </c>
      <c r="E30" s="24">
        <v>3.0375000000000006E-2</v>
      </c>
      <c r="F30" s="24">
        <v>-6.1249999999999916E-3</v>
      </c>
      <c r="G30" s="24">
        <v>-3.6249999999999963E-3</v>
      </c>
      <c r="H30" s="24">
        <v>8.2000000000000003E-2</v>
      </c>
      <c r="I30" s="24">
        <v>1.0714285714285704E-2</v>
      </c>
      <c r="J30" s="24">
        <v>4.7142857142857125E-3</v>
      </c>
      <c r="K30" s="24">
        <v>3.4714285714285725E-2</v>
      </c>
      <c r="L30" s="24">
        <v>5.2857142857142825E-3</v>
      </c>
      <c r="M30" s="24">
        <v>-5.0000000000000044E-3</v>
      </c>
      <c r="N30" s="25">
        <v>1.3750000000000012E-3</v>
      </c>
    </row>
    <row r="31" spans="1:15" ht="29.65" x14ac:dyDescent="0.75">
      <c r="A31" s="19" t="s">
        <v>36</v>
      </c>
      <c r="B31" s="23">
        <v>3.2320000000000002</v>
      </c>
      <c r="C31" s="24">
        <v>3.1428571428571486E-3</v>
      </c>
      <c r="D31" s="24">
        <v>2.3668333333333336</v>
      </c>
      <c r="E31" s="24">
        <v>3.3443750000000003</v>
      </c>
      <c r="F31" s="24">
        <v>-1.0124999999999995E-2</v>
      </c>
      <c r="G31" s="24">
        <v>1.8103750000000001</v>
      </c>
      <c r="H31" s="24">
        <v>3.42</v>
      </c>
      <c r="I31" s="24">
        <v>1.4714285714285708E-2</v>
      </c>
      <c r="J31" s="24">
        <v>0.32071428571428573</v>
      </c>
      <c r="K31" s="24">
        <v>3.5347142857142857</v>
      </c>
      <c r="L31" s="24">
        <v>2.2857142857142868E-3</v>
      </c>
      <c r="M31" s="24">
        <v>1.6869999999999998</v>
      </c>
      <c r="N31" s="25">
        <v>3.9043749999999999</v>
      </c>
    </row>
    <row r="32" spans="1:15" ht="29.65" x14ac:dyDescent="0.75">
      <c r="A32" s="19" t="s">
        <v>37</v>
      </c>
      <c r="B32" s="23">
        <v>7.0000000000000062E-3</v>
      </c>
      <c r="C32" s="24">
        <v>-4.8571428571428515E-3</v>
      </c>
      <c r="D32" s="24">
        <v>-1.16666666666667E-3</v>
      </c>
      <c r="E32" s="24">
        <v>5.3750000000000048E-3</v>
      </c>
      <c r="F32" s="24">
        <v>-1.8125000000000002E-2</v>
      </c>
      <c r="G32" s="24">
        <v>-2.6249999999999954E-3</v>
      </c>
      <c r="H32" s="24">
        <v>6.7000000000000004E-2</v>
      </c>
      <c r="I32" s="24">
        <v>6.7142857142857004E-3</v>
      </c>
      <c r="J32" s="24">
        <v>1.5714285714285722E-2</v>
      </c>
      <c r="K32" s="24">
        <v>1.7142857142857237E-3</v>
      </c>
      <c r="L32" s="24">
        <v>-1.7142857142857168E-3</v>
      </c>
      <c r="M32" s="24">
        <v>-5.0000000000000044E-3</v>
      </c>
      <c r="N32" s="25">
        <v>1.3750000000000012E-3</v>
      </c>
    </row>
    <row r="33" spans="1:15" ht="29.65" x14ac:dyDescent="0.75">
      <c r="A33" s="19" t="s">
        <v>38</v>
      </c>
      <c r="B33" s="23">
        <v>1.8000000000000009E-2</v>
      </c>
      <c r="C33" s="24">
        <v>-1.8571428571428489E-3</v>
      </c>
      <c r="D33" s="24">
        <v>-3.1666666666666649E-3</v>
      </c>
      <c r="E33" s="24">
        <v>4.2375000000000003E-2</v>
      </c>
      <c r="F33" s="24">
        <v>9.8749999999999949E-3</v>
      </c>
      <c r="G33" s="24">
        <v>-3.6249999999999963E-3</v>
      </c>
      <c r="H33" s="24">
        <v>1.6E-2</v>
      </c>
      <c r="I33" s="24">
        <v>6.7142857142857004E-3</v>
      </c>
      <c r="J33" s="24">
        <v>-1.0285714285714287E-2</v>
      </c>
      <c r="K33" s="24">
        <v>1.4714285714285721E-2</v>
      </c>
      <c r="L33" s="24">
        <v>-1.7142857142857168E-3</v>
      </c>
      <c r="M33" s="24">
        <v>-7.0000000000000062E-3</v>
      </c>
      <c r="N33" s="25">
        <v>-6.2500000000000056E-4</v>
      </c>
    </row>
    <row r="34" spans="1:15" ht="29.65" x14ac:dyDescent="0.75">
      <c r="A34" s="19" t="s">
        <v>39</v>
      </c>
      <c r="B34" s="23">
        <v>0.13900000000000001</v>
      </c>
      <c r="C34" s="24">
        <v>2.4142857142857153E-2</v>
      </c>
      <c r="D34" s="24">
        <v>1.8833333333333327E-2</v>
      </c>
      <c r="E34" s="24">
        <v>7.8375E-2</v>
      </c>
      <c r="F34" s="24">
        <v>6.8749999999999922E-3</v>
      </c>
      <c r="G34" s="24">
        <v>8.3750000000000074E-3</v>
      </c>
      <c r="H34" s="24">
        <v>7.885714285714282E-2</v>
      </c>
      <c r="I34" s="24">
        <v>1.4714285714285708E-2</v>
      </c>
      <c r="J34" s="24">
        <v>-2.2857142857142798E-3</v>
      </c>
      <c r="K34" s="24">
        <v>3.2714285714285724E-2</v>
      </c>
      <c r="L34" s="24">
        <v>9.285714285714286E-3</v>
      </c>
      <c r="M34" s="24">
        <v>2.5999999999999995E-2</v>
      </c>
      <c r="N34" s="25">
        <v>7.3749999999999996E-3</v>
      </c>
    </row>
    <row r="35" spans="1:15" ht="29.65" x14ac:dyDescent="0.75">
      <c r="A35" s="19" t="s">
        <v>40</v>
      </c>
      <c r="B35" s="23">
        <v>3.2970000000000002</v>
      </c>
      <c r="C35" s="24">
        <v>1.9361428571428572</v>
      </c>
      <c r="D35" s="24">
        <v>1.8333333333333326E-3</v>
      </c>
      <c r="E35" s="24">
        <v>3.2833750000000004</v>
      </c>
      <c r="F35" s="24">
        <v>3.074875</v>
      </c>
      <c r="G35" s="24">
        <v>8.3750000000000074E-3</v>
      </c>
      <c r="H35" s="24">
        <v>3.3358571428571429</v>
      </c>
      <c r="I35" s="24">
        <v>0.2207142857142857</v>
      </c>
      <c r="J35" s="24">
        <v>2.7142857142857246E-3</v>
      </c>
      <c r="K35" s="24">
        <v>3.5217142857142854</v>
      </c>
      <c r="L35" s="24">
        <v>2.0512857142857142</v>
      </c>
      <c r="M35" s="24">
        <v>-4.0000000000000036E-3</v>
      </c>
      <c r="N35" s="25">
        <v>4.8375000000000008E-2</v>
      </c>
    </row>
    <row r="36" spans="1:15" ht="29.65" x14ac:dyDescent="0.75">
      <c r="A36" s="19" t="s">
        <v>41</v>
      </c>
      <c r="B36" s="23">
        <v>5.0000000000000114E-3</v>
      </c>
      <c r="C36" s="24">
        <v>7.1428571428571522E-3</v>
      </c>
      <c r="D36" s="24">
        <v>5.8333333333333362E-3</v>
      </c>
      <c r="E36" s="24">
        <v>7.3750000000000066E-3</v>
      </c>
      <c r="F36" s="24">
        <v>-7.1249999999999925E-3</v>
      </c>
      <c r="G36" s="24">
        <v>4.5375000000000013E-2</v>
      </c>
      <c r="H36" s="24">
        <v>8.4857142857142825E-2</v>
      </c>
      <c r="I36" s="24">
        <v>1.9714285714285698E-2</v>
      </c>
      <c r="J36" s="24">
        <v>3.3714285714285724E-2</v>
      </c>
      <c r="K36" s="24">
        <v>5.7142857142857204E-3</v>
      </c>
      <c r="L36" s="24">
        <v>3.2857142857142876E-3</v>
      </c>
      <c r="M36" s="24">
        <v>9.999999999999995E-3</v>
      </c>
      <c r="N36" s="25">
        <v>6.3750000000000057E-3</v>
      </c>
    </row>
    <row r="37" spans="1:15" ht="29.65" x14ac:dyDescent="0.75">
      <c r="A37" s="19" t="s">
        <v>42</v>
      </c>
      <c r="B37" s="23">
        <v>2.1000000000000012E-2</v>
      </c>
      <c r="C37" s="24">
        <v>1.428571428571529E-4</v>
      </c>
      <c r="D37" s="24">
        <v>1.8333333333333326E-3</v>
      </c>
      <c r="E37" s="24">
        <v>7.3750000000000066E-3</v>
      </c>
      <c r="F37" s="24">
        <v>-1.6125E-2</v>
      </c>
      <c r="G37" s="24">
        <v>1.3750000000000082E-3</v>
      </c>
      <c r="H37" s="24">
        <v>8.3857142857142825E-2</v>
      </c>
      <c r="I37" s="24">
        <v>1.771428571428571E-2</v>
      </c>
      <c r="J37" s="24">
        <v>1.5714285714285722E-2</v>
      </c>
      <c r="K37" s="24">
        <v>1.7142857142857237E-3</v>
      </c>
      <c r="L37" s="24">
        <v>-2.7142857142857177E-3</v>
      </c>
      <c r="M37" s="24">
        <v>-5.0000000000000044E-3</v>
      </c>
      <c r="N37" s="25">
        <v>3.7500000000000033E-4</v>
      </c>
    </row>
    <row r="38" spans="1:15" ht="29.65" x14ac:dyDescent="0.75">
      <c r="A38" s="19" t="s">
        <v>43</v>
      </c>
      <c r="B38" s="23">
        <v>9.000000000000008E-3</v>
      </c>
      <c r="C38" s="24">
        <v>1.1142857142857156E-2</v>
      </c>
      <c r="D38" s="24">
        <v>5.8333333333333362E-3</v>
      </c>
      <c r="E38" s="24">
        <v>2.593375</v>
      </c>
      <c r="F38" s="24">
        <v>2.5378750000000001</v>
      </c>
      <c r="G38" s="24">
        <v>9.3750000000000083E-3</v>
      </c>
      <c r="H38" s="24">
        <v>1.1278571428571429</v>
      </c>
      <c r="I38" s="24">
        <v>5.3714285714285701E-2</v>
      </c>
      <c r="J38" s="24">
        <v>-1.2857142857142789E-3</v>
      </c>
      <c r="K38" s="24">
        <v>4.7142857142857195E-3</v>
      </c>
      <c r="L38" s="24">
        <v>4.2857142857142885E-3</v>
      </c>
      <c r="M38" s="24">
        <v>-4.0000000000000036E-3</v>
      </c>
      <c r="N38" s="25">
        <v>3.7500000000000033E-4</v>
      </c>
    </row>
    <row r="39" spans="1:15" ht="29.65" x14ac:dyDescent="0.75">
      <c r="A39" s="19" t="s">
        <v>44</v>
      </c>
      <c r="B39" s="23">
        <v>3.3850000000000002</v>
      </c>
      <c r="C39" s="24">
        <v>6.1428571428571513E-3</v>
      </c>
      <c r="D39" s="24">
        <v>2.5158333333333336</v>
      </c>
      <c r="E39" s="24">
        <v>3.3843750000000004</v>
      </c>
      <c r="F39" s="24">
        <v>-1.3124999999999998E-2</v>
      </c>
      <c r="G39" s="24">
        <v>2.2133749999999996</v>
      </c>
      <c r="H39" s="24">
        <v>3.5838571428571431</v>
      </c>
      <c r="I39" s="24">
        <v>2.17142857142857E-2</v>
      </c>
      <c r="J39" s="24">
        <v>0.89071428571428568</v>
      </c>
      <c r="K39" s="24">
        <v>3.6407142857142856</v>
      </c>
      <c r="L39" s="24">
        <v>5.2857142857142825E-3</v>
      </c>
      <c r="M39" s="24">
        <v>2.2669999999999999</v>
      </c>
      <c r="N39" s="25">
        <v>3.6673749999999998</v>
      </c>
    </row>
    <row r="40" spans="1:15" ht="29.65" x14ac:dyDescent="0.75">
      <c r="A40" s="19" t="s">
        <v>45</v>
      </c>
      <c r="B40" s="23">
        <v>2.0000000000000087E-3</v>
      </c>
      <c r="C40" s="24">
        <v>1.1428571428571468E-3</v>
      </c>
      <c r="D40" s="24">
        <v>-3.1666666666666649E-3</v>
      </c>
      <c r="E40" s="24">
        <v>3.3750000000000099E-3</v>
      </c>
      <c r="F40" s="24">
        <v>-1.7125000000000001E-2</v>
      </c>
      <c r="G40" s="24">
        <v>-3.6249999999999963E-3</v>
      </c>
      <c r="H40" s="24">
        <v>6.785714285714281E-2</v>
      </c>
      <c r="I40" s="24">
        <v>1.1714285714285705E-2</v>
      </c>
      <c r="J40" s="24">
        <v>-5.2857142857142825E-3</v>
      </c>
      <c r="K40" s="24">
        <v>2.7142857142857177E-3</v>
      </c>
      <c r="L40" s="24">
        <v>2.8571428571428498E-4</v>
      </c>
      <c r="M40" s="24">
        <v>-1.0000000000000009E-3</v>
      </c>
      <c r="N40" s="25">
        <v>5.3750000000000048E-3</v>
      </c>
    </row>
    <row r="41" spans="1:15" ht="29.65" x14ac:dyDescent="0.75">
      <c r="A41" s="19" t="s">
        <v>46</v>
      </c>
      <c r="B41" s="23">
        <v>2.5880000000000001</v>
      </c>
      <c r="C41" s="24">
        <v>1.2142857142857157E-2</v>
      </c>
      <c r="D41" s="24">
        <v>1.0833333333333334E-2</v>
      </c>
      <c r="E41" s="24">
        <v>1.9813750000000001</v>
      </c>
      <c r="F41" s="24">
        <v>8.7500000000001465E-4</v>
      </c>
      <c r="G41" s="24">
        <v>3.3750000000000099E-3</v>
      </c>
      <c r="H41" s="24">
        <v>0.72785714285714276</v>
      </c>
      <c r="I41" s="24">
        <v>7.7142857142857013E-3</v>
      </c>
      <c r="J41" s="24">
        <v>1.0714285714285718E-2</v>
      </c>
      <c r="K41" s="24">
        <v>0.71471428571428575</v>
      </c>
      <c r="L41" s="24">
        <v>1.0285714285714287E-2</v>
      </c>
      <c r="M41" s="24">
        <v>3.0000000000000027E-3</v>
      </c>
      <c r="N41" s="25">
        <v>9.3750000000000014E-3</v>
      </c>
    </row>
    <row r="42" spans="1:15" ht="29.65" x14ac:dyDescent="0.75">
      <c r="A42" s="19" t="s">
        <v>47</v>
      </c>
      <c r="B42" s="23">
        <v>3.383</v>
      </c>
      <c r="C42" s="24">
        <v>6.7142857142857143E-2</v>
      </c>
      <c r="D42" s="24">
        <v>2.9948333333333337</v>
      </c>
      <c r="E42" s="24">
        <v>3.4093750000000003</v>
      </c>
      <c r="F42" s="24">
        <v>7.2874999999999995E-2</v>
      </c>
      <c r="G42" s="24">
        <v>2.6803749999999997</v>
      </c>
      <c r="H42" s="24">
        <v>3.4578571428571432</v>
      </c>
      <c r="I42" s="24">
        <v>4.1714285714285704E-2</v>
      </c>
      <c r="J42" s="24">
        <v>1.7057142857142857</v>
      </c>
      <c r="K42" s="24">
        <v>3.5297142857142854</v>
      </c>
      <c r="L42" s="24">
        <v>4.2285714285714288E-2</v>
      </c>
      <c r="M42" s="24">
        <v>3.2959999999999998</v>
      </c>
      <c r="N42" s="25">
        <v>3.7053750000000001</v>
      </c>
    </row>
    <row r="43" spans="1:15" ht="29.65" x14ac:dyDescent="0.75">
      <c r="A43" s="19" t="s">
        <v>48</v>
      </c>
      <c r="B43" s="23">
        <v>8.0000000000000071E-3</v>
      </c>
      <c r="C43" s="24">
        <v>-4.8571428571428515E-3</v>
      </c>
      <c r="D43" s="24">
        <v>5.8333333333333362E-3</v>
      </c>
      <c r="E43" s="24">
        <v>5.3750000000000048E-3</v>
      </c>
      <c r="F43" s="24">
        <v>-1.2124999999999997E-2</v>
      </c>
      <c r="G43" s="24">
        <v>3.3750000000000099E-3</v>
      </c>
      <c r="H43" s="24">
        <v>6.085714285714286E-2</v>
      </c>
      <c r="I43" s="24">
        <v>1.3714285714285707E-2</v>
      </c>
      <c r="J43" s="24">
        <v>7.1428571428572285E-4</v>
      </c>
      <c r="K43" s="24">
        <v>3.7142857142857186E-3</v>
      </c>
      <c r="L43" s="24">
        <v>2.2857142857142868E-3</v>
      </c>
      <c r="M43" s="24">
        <v>-1.0000000000000009E-3</v>
      </c>
      <c r="N43" s="25">
        <v>3.375000000000003E-3</v>
      </c>
    </row>
    <row r="44" spans="1:15" ht="29.65" x14ac:dyDescent="0.75">
      <c r="A44" s="19" t="s">
        <v>49</v>
      </c>
      <c r="B44" s="23">
        <v>3.0000000000000096E-3</v>
      </c>
      <c r="C44" s="24">
        <v>1.428571428571529E-4</v>
      </c>
      <c r="D44" s="24">
        <v>8.3333333333333176E-4</v>
      </c>
      <c r="E44" s="24">
        <v>4.3750000000000108E-3</v>
      </c>
      <c r="F44" s="24">
        <v>-1.9124999999999989E-2</v>
      </c>
      <c r="G44" s="24">
        <v>-1.6249999999999945E-3</v>
      </c>
      <c r="H44" s="24">
        <v>6.2857142857142861E-2</v>
      </c>
      <c r="I44" s="24">
        <v>7.7142857142857013E-3</v>
      </c>
      <c r="J44" s="24">
        <v>-3.2857142857142807E-3</v>
      </c>
      <c r="K44" s="24">
        <v>1.7142857142857237E-3</v>
      </c>
      <c r="L44" s="24">
        <v>2.8571428571428498E-4</v>
      </c>
      <c r="M44" s="24">
        <v>-6.0000000000000053E-3</v>
      </c>
      <c r="N44" s="25">
        <v>3.375000000000003E-3</v>
      </c>
    </row>
    <row r="45" spans="1:15" ht="29.65" x14ac:dyDescent="0.75">
      <c r="A45" s="19" t="s">
        <v>50</v>
      </c>
      <c r="B45" s="23">
        <v>3.048</v>
      </c>
      <c r="C45" s="24">
        <v>1.1428571428571468E-3</v>
      </c>
      <c r="D45" s="24">
        <v>8.3333333333333176E-4</v>
      </c>
      <c r="E45" s="24">
        <v>2.3813750000000002</v>
      </c>
      <c r="F45" s="24">
        <v>-1.5125E-2</v>
      </c>
      <c r="G45" s="24">
        <v>-1.6249999999999945E-3</v>
      </c>
      <c r="H45" s="24">
        <v>1.8778571428571429</v>
      </c>
      <c r="I45" s="24">
        <v>3.7142857142857116E-3</v>
      </c>
      <c r="J45" s="24">
        <v>3.7142857142857255E-3</v>
      </c>
      <c r="K45" s="24">
        <v>1.8667142857142858</v>
      </c>
      <c r="L45" s="24">
        <v>2.2857142857142868E-3</v>
      </c>
      <c r="M45" s="24">
        <v>-1.0000000000000009E-3</v>
      </c>
      <c r="N45" s="25">
        <v>7.0374999999999993E-2</v>
      </c>
    </row>
    <row r="46" spans="1:15" ht="29.65" x14ac:dyDescent="0.75">
      <c r="A46" s="19" t="s">
        <v>51</v>
      </c>
      <c r="B46" s="23">
        <v>3.274</v>
      </c>
      <c r="C46" s="24">
        <v>2.3301428571428571</v>
      </c>
      <c r="D46" s="24">
        <v>3.8333333333333344E-3</v>
      </c>
      <c r="E46" s="24">
        <v>2.976375</v>
      </c>
      <c r="F46" s="24">
        <v>3.0678750000000004</v>
      </c>
      <c r="G46" s="24">
        <v>-6.2499999999999362E-4</v>
      </c>
      <c r="H46" s="24">
        <v>2.5758571428571431</v>
      </c>
      <c r="I46" s="24">
        <v>0.76771428571428568</v>
      </c>
      <c r="J46" s="24">
        <v>6.7142857142857143E-3</v>
      </c>
      <c r="K46" s="24">
        <v>2.9507142857142856</v>
      </c>
      <c r="L46" s="24">
        <v>2.246285714285714</v>
      </c>
      <c r="M46" s="24">
        <v>-5.0000000000000044E-3</v>
      </c>
      <c r="N46" s="25">
        <v>0.82737499999999997</v>
      </c>
    </row>
    <row r="47" spans="1:15" ht="30" thickBot="1" x14ac:dyDescent="0.8">
      <c r="A47" s="19" t="s">
        <v>52</v>
      </c>
      <c r="B47" s="23">
        <v>1.25</v>
      </c>
      <c r="C47" s="24">
        <v>0.70714285714285718</v>
      </c>
      <c r="D47" s="24">
        <v>4.8333333333333353E-3</v>
      </c>
      <c r="E47" s="24">
        <v>0.74537500000000001</v>
      </c>
      <c r="F47" s="24">
        <v>2.042875</v>
      </c>
      <c r="G47" s="24">
        <v>-6.2499999999999362E-4</v>
      </c>
      <c r="H47" s="24">
        <v>0.96285714285714286</v>
      </c>
      <c r="I47" s="24">
        <v>1.5927142857142857</v>
      </c>
      <c r="J47" s="24">
        <v>8.7142857142857161E-3</v>
      </c>
      <c r="K47" s="39">
        <v>1.0737142857142858</v>
      </c>
      <c r="L47" s="39">
        <v>1.6922857142857142</v>
      </c>
      <c r="M47" s="39">
        <v>-4.0000000000000036E-3</v>
      </c>
      <c r="N47" s="25">
        <v>0.13437499999999999</v>
      </c>
    </row>
    <row r="48" spans="1:15" ht="30" thickBot="1" x14ac:dyDescent="0.8">
      <c r="A48" s="33" t="s">
        <v>53</v>
      </c>
      <c r="B48" s="26">
        <v>3.4079999999999999</v>
      </c>
      <c r="C48" s="27">
        <v>2.5671428571428572</v>
      </c>
      <c r="D48" s="27">
        <v>-1.16666666666667E-3</v>
      </c>
      <c r="E48" s="27">
        <v>3.3013750000000002</v>
      </c>
      <c r="F48" s="27">
        <v>3.598875</v>
      </c>
      <c r="G48" s="27">
        <v>3.3750000000000099E-3</v>
      </c>
      <c r="H48" s="27">
        <v>3.3718571428571429</v>
      </c>
      <c r="I48" s="27">
        <v>2.9697142857142858</v>
      </c>
      <c r="J48" s="27">
        <v>2.0714285714285713E-2</v>
      </c>
      <c r="K48" s="27">
        <v>3.6767142857142856</v>
      </c>
      <c r="L48" s="27">
        <v>2.6072857142857142</v>
      </c>
      <c r="M48" s="27">
        <v>-2.0000000000000018E-3</v>
      </c>
      <c r="N48" s="40">
        <v>1.3750000000000012E-3</v>
      </c>
      <c r="O48" s="46"/>
    </row>
    <row r="49" spans="1:14" ht="29.65" x14ac:dyDescent="0.75">
      <c r="A49" s="19" t="s">
        <v>54</v>
      </c>
      <c r="B49" s="23">
        <v>3.2949999999999999</v>
      </c>
      <c r="C49" s="24">
        <v>-1.8571428571428489E-3</v>
      </c>
      <c r="D49" s="24">
        <v>-1.16666666666667E-3</v>
      </c>
      <c r="E49" s="24">
        <v>3.0093750000000004</v>
      </c>
      <c r="F49" s="24">
        <v>-1.6125E-2</v>
      </c>
      <c r="G49" s="24">
        <v>-2.6249999999999954E-3</v>
      </c>
      <c r="H49" s="24">
        <v>2.959857142857143</v>
      </c>
      <c r="I49" s="24">
        <v>2.9714285714285707E-2</v>
      </c>
      <c r="J49" s="24">
        <v>-4.2857142857142816E-3</v>
      </c>
      <c r="K49" s="24">
        <v>3.0467142857142857</v>
      </c>
      <c r="L49" s="24">
        <v>3.2857142857142876E-3</v>
      </c>
      <c r="M49" s="24">
        <v>-3.0000000000000027E-3</v>
      </c>
      <c r="N49" s="41">
        <v>0.40837500000000004</v>
      </c>
    </row>
    <row r="50" spans="1:14" ht="29.65" x14ac:dyDescent="0.75">
      <c r="A50" s="19" t="s">
        <v>55</v>
      </c>
      <c r="B50" s="23">
        <v>1.387</v>
      </c>
      <c r="C50" s="24">
        <v>4.1428571428571495E-3</v>
      </c>
      <c r="D50" s="24">
        <v>-1.16666666666667E-3</v>
      </c>
      <c r="E50" s="24">
        <v>0.77637499999999993</v>
      </c>
      <c r="F50" s="24">
        <v>1.3358749999999999</v>
      </c>
      <c r="G50" s="24">
        <v>-3.6249999999999963E-3</v>
      </c>
      <c r="H50" s="24">
        <v>0.82185714285714284</v>
      </c>
      <c r="I50" s="24">
        <v>0.31471428571428572</v>
      </c>
      <c r="J50" s="24">
        <v>-6.2857142857142834E-3</v>
      </c>
      <c r="K50" s="24">
        <v>0.73171428571428576</v>
      </c>
      <c r="L50" s="24">
        <v>0.1492857142857143</v>
      </c>
      <c r="M50" s="24">
        <v>-6.0000000000000053E-3</v>
      </c>
      <c r="N50" s="25">
        <v>0.104375</v>
      </c>
    </row>
    <row r="51" spans="1:14" ht="29.65" x14ac:dyDescent="0.75">
      <c r="A51" s="19" t="s">
        <v>56</v>
      </c>
      <c r="B51" s="23">
        <v>3.327</v>
      </c>
      <c r="C51" s="24">
        <v>3.0871428571428572</v>
      </c>
      <c r="D51" s="24">
        <v>2.6833333333333334E-2</v>
      </c>
      <c r="E51" s="24">
        <v>3.1973750000000001</v>
      </c>
      <c r="F51" s="24">
        <v>3.1978750000000002</v>
      </c>
      <c r="G51" s="24">
        <v>2.0375000000000004E-2</v>
      </c>
      <c r="H51" s="24">
        <v>3.193857142857143</v>
      </c>
      <c r="I51" s="24">
        <v>2.6017142857142859</v>
      </c>
      <c r="J51" s="24">
        <v>-2.8571428571427804E-4</v>
      </c>
      <c r="K51" s="24">
        <v>3.4477142857142855</v>
      </c>
      <c r="L51" s="24">
        <v>3.4622857142857142</v>
      </c>
      <c r="M51" s="24">
        <v>1.9000000000000003E-2</v>
      </c>
      <c r="N51" s="25">
        <v>2.520375</v>
      </c>
    </row>
    <row r="52" spans="1:14" ht="29.65" x14ac:dyDescent="0.75">
      <c r="A52" s="19" t="s">
        <v>57</v>
      </c>
      <c r="B52" s="23">
        <v>1.4000000000000005E-2</v>
      </c>
      <c r="C52" s="24">
        <v>1.2142857142857157E-2</v>
      </c>
      <c r="D52" s="24">
        <v>3.1833333333333338E-2</v>
      </c>
      <c r="E52" s="24">
        <v>3.7375000000000012E-2</v>
      </c>
      <c r="F52" s="24">
        <v>6.8749999999999922E-3</v>
      </c>
      <c r="G52" s="24">
        <v>6.3375000000000001E-2</v>
      </c>
      <c r="H52" s="24">
        <v>0.19485714285714281</v>
      </c>
      <c r="I52" s="24">
        <v>5.7142857142856995E-3</v>
      </c>
      <c r="J52" s="24">
        <v>4.6714285714285708E-2</v>
      </c>
      <c r="K52" s="24">
        <v>1.1714285714285719E-2</v>
      </c>
      <c r="L52" s="24">
        <v>5.2857142857142825E-3</v>
      </c>
      <c r="M52" s="24">
        <v>2.0000000000000004E-2</v>
      </c>
      <c r="N52" s="25">
        <v>5.3750000000000048E-3</v>
      </c>
    </row>
    <row r="53" spans="1:14" ht="29.65" x14ac:dyDescent="0.75">
      <c r="A53" s="19" t="s">
        <v>58</v>
      </c>
      <c r="B53" s="23">
        <v>0.33700000000000002</v>
      </c>
      <c r="C53" s="24">
        <v>-2.8571428571428498E-3</v>
      </c>
      <c r="D53" s="24">
        <v>1.0948333333333333</v>
      </c>
      <c r="E53" s="24">
        <v>1.2553749999999999</v>
      </c>
      <c r="F53" s="24">
        <v>-8.1249999999999933E-3</v>
      </c>
      <c r="G53" s="24">
        <v>3.1375E-2</v>
      </c>
      <c r="H53" s="24">
        <v>2.3398571428571429</v>
      </c>
      <c r="I53" s="24">
        <v>7.7142857142857013E-3</v>
      </c>
      <c r="J53" s="24">
        <v>5.7142857142857134E-3</v>
      </c>
      <c r="K53" s="24">
        <v>1.2377142857142858</v>
      </c>
      <c r="L53" s="24">
        <v>2.8571428571428498E-4</v>
      </c>
      <c r="M53" s="24">
        <v>6.699999999999999E-2</v>
      </c>
      <c r="N53" s="25">
        <v>2.581375</v>
      </c>
    </row>
    <row r="54" spans="1:14" ht="29.65" x14ac:dyDescent="0.75">
      <c r="A54" s="19" t="s">
        <v>59</v>
      </c>
      <c r="B54" s="23">
        <v>7.0000000000000062E-3</v>
      </c>
      <c r="C54" s="24">
        <v>-8.5714285714284799E-4</v>
      </c>
      <c r="D54" s="24">
        <v>6.8333333333333302E-3</v>
      </c>
      <c r="E54" s="24">
        <v>9.3750000000000083E-3</v>
      </c>
      <c r="F54" s="24">
        <v>-6.1249999999999916E-3</v>
      </c>
      <c r="G54" s="24">
        <v>3.3750000000000099E-3</v>
      </c>
      <c r="H54" s="24">
        <v>0.16485714285714284</v>
      </c>
      <c r="I54" s="24">
        <v>8.7142857142857022E-3</v>
      </c>
      <c r="J54" s="24">
        <v>5.1714285714285713E-2</v>
      </c>
      <c r="K54" s="24">
        <v>1.0714285714285718E-2</v>
      </c>
      <c r="L54" s="24">
        <v>2.2857142857142868E-3</v>
      </c>
      <c r="M54" s="24">
        <v>1.6E-2</v>
      </c>
      <c r="N54" s="25">
        <v>7.3749999999999996E-3</v>
      </c>
    </row>
    <row r="55" spans="1:14" ht="29.65" x14ac:dyDescent="0.75">
      <c r="A55" s="19" t="s">
        <v>60</v>
      </c>
      <c r="B55" s="23">
        <v>1.9910000000000001</v>
      </c>
      <c r="C55" s="24">
        <v>-8.5714285714284799E-4</v>
      </c>
      <c r="D55" s="24">
        <v>1.4748333333333332</v>
      </c>
      <c r="E55" s="24">
        <v>2.7453750000000001</v>
      </c>
      <c r="F55" s="24">
        <v>-1.4124999999999999E-2</v>
      </c>
      <c r="G55" s="24">
        <v>1.786375</v>
      </c>
      <c r="H55" s="24">
        <v>3.4968571428571429</v>
      </c>
      <c r="I55" s="24">
        <v>1.2714285714285706E-2</v>
      </c>
      <c r="J55" s="24">
        <v>1.1667142857142858</v>
      </c>
      <c r="K55" s="24">
        <v>3.2197142857142853</v>
      </c>
      <c r="L55" s="24">
        <v>-7.1428571428571591E-4</v>
      </c>
      <c r="M55" s="24">
        <v>0.71400000000000008</v>
      </c>
      <c r="N55" s="25">
        <v>3.7433749999999999</v>
      </c>
    </row>
    <row r="56" spans="1:14" ht="30" thickBot="1" x14ac:dyDescent="0.8">
      <c r="A56" s="19" t="s">
        <v>61</v>
      </c>
      <c r="B56" s="23">
        <v>5.0000000000000114E-3</v>
      </c>
      <c r="C56" s="24">
        <v>8.1428571428571531E-3</v>
      </c>
      <c r="D56" s="24">
        <v>5.8333333333333362E-3</v>
      </c>
      <c r="E56" s="24">
        <v>4.3750000000000108E-3</v>
      </c>
      <c r="F56" s="24">
        <v>-9.1249999999999942E-3</v>
      </c>
      <c r="G56" s="24">
        <v>2.375000000000009E-3</v>
      </c>
      <c r="H56" s="24">
        <v>0.17285714285714285</v>
      </c>
      <c r="I56" s="24">
        <v>6.7142857142857004E-3</v>
      </c>
      <c r="J56" s="24">
        <v>4.4714285714285706E-2</v>
      </c>
      <c r="K56" s="24">
        <v>4.7142857142857195E-3</v>
      </c>
      <c r="L56" s="39">
        <v>8.2857142857142851E-3</v>
      </c>
      <c r="M56" s="39">
        <v>-2.0000000000000018E-3</v>
      </c>
      <c r="N56" s="42">
        <v>1.3750000000000012E-3</v>
      </c>
    </row>
    <row r="57" spans="1:14" ht="30" thickBot="1" x14ac:dyDescent="0.8">
      <c r="A57" s="43" t="s">
        <v>62</v>
      </c>
      <c r="B57" s="27">
        <v>3.4830000000000001</v>
      </c>
      <c r="C57" s="27">
        <v>0.30814285714285716</v>
      </c>
      <c r="D57" s="27">
        <v>6.8333333333333302E-3</v>
      </c>
      <c r="E57" s="27">
        <v>3.2613750000000001</v>
      </c>
      <c r="F57" s="27">
        <v>2.4088750000000001</v>
      </c>
      <c r="G57" s="27">
        <v>3.3750000000000099E-3</v>
      </c>
      <c r="H57" s="27">
        <v>3.2148571428571429</v>
      </c>
      <c r="I57" s="27">
        <v>0.14371428571428568</v>
      </c>
      <c r="J57" s="27">
        <v>2.1714285714285714E-2</v>
      </c>
      <c r="K57" s="40">
        <v>3.5417142857142854</v>
      </c>
      <c r="L57" s="27">
        <v>0.29728571428571426</v>
      </c>
      <c r="M57" s="27">
        <v>-3.0000000000000027E-3</v>
      </c>
      <c r="N57" s="28">
        <v>4.7375000000000007E-2</v>
      </c>
    </row>
    <row r="58" spans="1:14" ht="29.65" x14ac:dyDescent="0.75">
      <c r="A58" s="19" t="s">
        <v>63</v>
      </c>
      <c r="B58" s="23">
        <v>4.6000000000000006E-2</v>
      </c>
      <c r="C58" s="24">
        <v>1.6142857142857146E-2</v>
      </c>
      <c r="D58" s="24">
        <v>5.8333333333333362E-3</v>
      </c>
      <c r="E58" s="24">
        <v>3.5375000000000011E-2</v>
      </c>
      <c r="F58" s="24">
        <v>2.1875000000000006E-2</v>
      </c>
      <c r="G58" s="24">
        <v>-1.6249999999999945E-3</v>
      </c>
      <c r="H58" s="24">
        <v>7.885714285714282E-2</v>
      </c>
      <c r="I58" s="24">
        <v>7.7142857142857013E-3</v>
      </c>
      <c r="J58" s="24">
        <v>-3.2857142857142807E-3</v>
      </c>
      <c r="K58" s="40">
        <v>0.19771428571428573</v>
      </c>
      <c r="L58" s="24">
        <v>3.2285714285714279E-2</v>
      </c>
      <c r="M58" s="24">
        <v>6.9999999999999923E-3</v>
      </c>
      <c r="N58" s="25">
        <v>9.3750000000000014E-3</v>
      </c>
    </row>
    <row r="59" spans="1:14" ht="29.65" x14ac:dyDescent="0.75">
      <c r="A59" s="19" t="s">
        <v>64</v>
      </c>
      <c r="B59" s="23">
        <v>1.100000000000001E-2</v>
      </c>
      <c r="C59" s="24">
        <v>7.1428571428571522E-3</v>
      </c>
      <c r="D59" s="24">
        <v>1.8333333333333326E-3</v>
      </c>
      <c r="E59" s="24">
        <v>1.137500000000001E-2</v>
      </c>
      <c r="F59" s="24">
        <v>-4.1249999999999898E-3</v>
      </c>
      <c r="G59" s="24">
        <v>-6.2499999999999362E-4</v>
      </c>
      <c r="H59" s="24">
        <v>2.3857142857142827E-2</v>
      </c>
      <c r="I59" s="24">
        <v>5.7142857142856995E-3</v>
      </c>
      <c r="J59" s="24">
        <v>-2.2857142857142798E-3</v>
      </c>
      <c r="K59" s="24">
        <v>1.0714285714285718E-2</v>
      </c>
      <c r="L59" s="24">
        <v>-1.7142857142857168E-3</v>
      </c>
      <c r="M59" s="24">
        <v>-8.0000000000000071E-3</v>
      </c>
      <c r="N59" s="25">
        <v>2.3750000000000021E-3</v>
      </c>
    </row>
    <row r="60" spans="1:14" ht="29.65" x14ac:dyDescent="0.75">
      <c r="A60" s="19" t="s">
        <v>65</v>
      </c>
      <c r="B60" s="23">
        <v>1.1620000000000001</v>
      </c>
      <c r="C60" s="24">
        <v>6.1428571428571513E-3</v>
      </c>
      <c r="D60" s="24">
        <v>2.9833333333333337E-2</v>
      </c>
      <c r="E60" s="24">
        <v>1.575375</v>
      </c>
      <c r="F60" s="24">
        <v>4.8749999999999905E-3</v>
      </c>
      <c r="G60" s="24">
        <v>8.3750000000000074E-3</v>
      </c>
      <c r="H60" s="24">
        <v>3.1788571428571428</v>
      </c>
      <c r="I60" s="24">
        <v>1.0714285714285704E-2</v>
      </c>
      <c r="J60" s="24">
        <v>6.7142857142857143E-3</v>
      </c>
      <c r="K60" s="24">
        <v>1.6167142857142858</v>
      </c>
      <c r="L60" s="24">
        <v>1.7285714285714279E-2</v>
      </c>
      <c r="M60" s="24">
        <v>7.9999999999999932E-3</v>
      </c>
      <c r="N60" s="25">
        <v>6.637499999999999E-2</v>
      </c>
    </row>
    <row r="61" spans="1:14" ht="29.65" x14ac:dyDescent="0.75">
      <c r="A61" s="19" t="s">
        <v>66</v>
      </c>
      <c r="B61" s="23">
        <v>8.0000000000000071E-3</v>
      </c>
      <c r="C61" s="24">
        <v>4.1428571428571495E-3</v>
      </c>
      <c r="D61" s="24">
        <v>2.8333333333333335E-3</v>
      </c>
      <c r="E61" s="24">
        <v>8.3750000000000074E-3</v>
      </c>
      <c r="F61" s="24">
        <v>-8.1249999999999933E-3</v>
      </c>
      <c r="G61" s="24">
        <v>1.4375000000000013E-2</v>
      </c>
      <c r="H61" s="24">
        <v>2.2888571428571431</v>
      </c>
      <c r="I61" s="24">
        <v>1.4714285714285708E-2</v>
      </c>
      <c r="J61" s="24">
        <v>2.0714285714285713E-2</v>
      </c>
      <c r="K61" s="24">
        <v>6.7142857142857212E-3</v>
      </c>
      <c r="L61" s="24">
        <v>8.2857142857142851E-3</v>
      </c>
      <c r="M61" s="24">
        <v>-2.0000000000000018E-3</v>
      </c>
      <c r="N61" s="25">
        <v>8.3750000000000005E-3</v>
      </c>
    </row>
    <row r="62" spans="1:14" ht="29.65" x14ac:dyDescent="0.75">
      <c r="A62" s="19" t="s">
        <v>67</v>
      </c>
      <c r="B62" s="23">
        <v>0.10600000000000001</v>
      </c>
      <c r="C62" s="24">
        <v>1.4142857142857145E-2</v>
      </c>
      <c r="D62" s="24">
        <v>0.15983333333333333</v>
      </c>
      <c r="E62" s="24">
        <v>4.0375000000000001E-2</v>
      </c>
      <c r="F62" s="24">
        <v>4.8749999999999905E-3</v>
      </c>
      <c r="G62" s="24">
        <v>0.11737499999999999</v>
      </c>
      <c r="H62" s="24">
        <v>1.5868571428571427</v>
      </c>
      <c r="I62" s="24">
        <v>3.1714285714285709E-2</v>
      </c>
      <c r="J62" s="24">
        <v>6.5714285714285725E-2</v>
      </c>
      <c r="K62" s="24">
        <v>1.5714285714285722E-2</v>
      </c>
      <c r="L62" s="24">
        <v>5.5285714285714285E-2</v>
      </c>
      <c r="M62" s="24">
        <v>0.13700000000000001</v>
      </c>
      <c r="N62" s="25">
        <v>1.9374999999999996E-2</v>
      </c>
    </row>
    <row r="63" spans="1:14" ht="29.65" x14ac:dyDescent="0.75">
      <c r="A63" s="19" t="s">
        <v>68</v>
      </c>
      <c r="B63" s="23">
        <v>3.2000000000000008E-2</v>
      </c>
      <c r="C63" s="24">
        <v>3.1428571428571486E-3</v>
      </c>
      <c r="D63" s="24">
        <v>2.8333333333333335E-3</v>
      </c>
      <c r="E63" s="24">
        <v>4.4375000000000005E-2</v>
      </c>
      <c r="F63" s="24">
        <v>8.7500000000001465E-4</v>
      </c>
      <c r="G63" s="24">
        <v>3.7500000000000727E-4</v>
      </c>
      <c r="H63" s="24">
        <v>0.26785714285714279</v>
      </c>
      <c r="I63" s="24">
        <v>3.7142857142857116E-3</v>
      </c>
      <c r="J63" s="24">
        <v>1.5714285714285722E-2</v>
      </c>
      <c r="K63" s="24">
        <v>5.7714285714285718E-2</v>
      </c>
      <c r="L63" s="24">
        <v>2.2857142857142868E-3</v>
      </c>
      <c r="M63" s="24">
        <v>-5.0000000000000044E-3</v>
      </c>
      <c r="N63" s="25">
        <v>2.3750000000000021E-3</v>
      </c>
    </row>
    <row r="64" spans="1:14" ht="29.65" x14ac:dyDescent="0.75">
      <c r="A64" s="19" t="s">
        <v>69</v>
      </c>
      <c r="B64" s="23">
        <v>1.6000000000000007E-2</v>
      </c>
      <c r="C64" s="24">
        <v>1.5142857142857145E-2</v>
      </c>
      <c r="D64" s="24">
        <v>1.1833333333333335E-2</v>
      </c>
      <c r="E64" s="24">
        <v>1.4375000000000006E-2</v>
      </c>
      <c r="F64" s="24">
        <v>-1.2499999999998623E-4</v>
      </c>
      <c r="G64" s="24">
        <v>2.375000000000009E-3</v>
      </c>
      <c r="H64" s="24">
        <v>1.3268571428571427</v>
      </c>
      <c r="I64" s="24">
        <v>6.7142857142857004E-3</v>
      </c>
      <c r="J64" s="24">
        <v>-2.2857142857142798E-3</v>
      </c>
      <c r="K64" s="24">
        <v>3.7142857142857186E-3</v>
      </c>
      <c r="L64" s="24">
        <v>2.8571428571428498E-4</v>
      </c>
      <c r="M64" s="24">
        <v>-5.0000000000000044E-3</v>
      </c>
      <c r="N64" s="25">
        <v>1.3750000000000012E-3</v>
      </c>
    </row>
    <row r="65" spans="1:14" ht="29.65" x14ac:dyDescent="0.75">
      <c r="A65" s="19" t="s">
        <v>70</v>
      </c>
      <c r="B65" s="23">
        <v>3.0000000000000096E-3</v>
      </c>
      <c r="C65" s="24">
        <v>5.1428571428571504E-3</v>
      </c>
      <c r="D65" s="24">
        <v>4.8333333333333353E-3</v>
      </c>
      <c r="E65" s="24">
        <v>1.2375000000000011E-2</v>
      </c>
      <c r="F65" s="24">
        <v>-6.1249999999999916E-3</v>
      </c>
      <c r="G65" s="24">
        <v>2.375000000000009E-3</v>
      </c>
      <c r="H65" s="24">
        <v>2.1658571428571429</v>
      </c>
      <c r="I65" s="24">
        <v>5.7142857142856995E-3</v>
      </c>
      <c r="J65" s="24">
        <v>7.7142857142857152E-3</v>
      </c>
      <c r="K65" s="24">
        <v>7.1428571428572285E-4</v>
      </c>
      <c r="L65" s="24">
        <v>-2.7142857142857177E-3</v>
      </c>
      <c r="M65" s="24">
        <v>-3.0000000000000027E-3</v>
      </c>
      <c r="N65" s="25">
        <v>3.7500000000000033E-4</v>
      </c>
    </row>
    <row r="66" spans="1:14" ht="29.65" x14ac:dyDescent="0.75">
      <c r="A66" s="19" t="s">
        <v>71</v>
      </c>
      <c r="B66" s="23">
        <v>0.11900000000000002</v>
      </c>
      <c r="C66" s="24">
        <v>4.7142857142857146E-2</v>
      </c>
      <c r="D66" s="24">
        <v>5.8333333333333362E-3</v>
      </c>
      <c r="E66" s="24">
        <v>0.109375</v>
      </c>
      <c r="F66" s="24">
        <v>0.106875</v>
      </c>
      <c r="G66" s="24">
        <v>6.3750000000000057E-3</v>
      </c>
      <c r="H66" s="24">
        <v>1.3208571428571427</v>
      </c>
      <c r="I66" s="24">
        <v>6.9714285714285715E-2</v>
      </c>
      <c r="J66" s="24">
        <v>1.3714285714285721E-2</v>
      </c>
      <c r="K66" s="24">
        <v>0.11871428571428573</v>
      </c>
      <c r="L66" s="24">
        <v>5.4285714285714284E-2</v>
      </c>
      <c r="M66" s="24">
        <v>-2.0000000000000018E-3</v>
      </c>
      <c r="N66" s="25">
        <v>3.375000000000003E-3</v>
      </c>
    </row>
    <row r="67" spans="1:14" ht="29.65" x14ac:dyDescent="0.75">
      <c r="A67" s="19" t="s">
        <v>72</v>
      </c>
      <c r="B67" s="23">
        <v>2.4490000000000003</v>
      </c>
      <c r="C67" s="24">
        <v>2.1851428571428571</v>
      </c>
      <c r="D67" s="24">
        <v>2.7833333333333335E-2</v>
      </c>
      <c r="E67" s="24">
        <v>1.9803749999999998</v>
      </c>
      <c r="F67" s="24">
        <v>2.667875</v>
      </c>
      <c r="G67" s="24">
        <v>1.8375000000000002E-2</v>
      </c>
      <c r="H67" s="24">
        <v>2.277857142857143</v>
      </c>
      <c r="I67" s="24">
        <v>2.6947142857142858</v>
      </c>
      <c r="J67" s="24">
        <v>1.9714285714285726E-2</v>
      </c>
      <c r="K67" s="24">
        <v>2.5317142857142856</v>
      </c>
      <c r="L67" s="24">
        <v>2.8492857142857142</v>
      </c>
      <c r="M67" s="24">
        <v>5.0000000000000044E-3</v>
      </c>
      <c r="N67" s="25">
        <v>0.417375</v>
      </c>
    </row>
    <row r="68" spans="1:14" ht="29.65" x14ac:dyDescent="0.75">
      <c r="A68" s="19" t="s">
        <v>73</v>
      </c>
      <c r="B68" s="23">
        <v>3.4090000000000003</v>
      </c>
      <c r="C68" s="24">
        <v>1.7142857142857147E-2</v>
      </c>
      <c r="D68" s="24">
        <v>1.3908333333333334</v>
      </c>
      <c r="E68" s="24">
        <v>3.524375</v>
      </c>
      <c r="F68" s="24">
        <v>-7.1249999999999925E-3</v>
      </c>
      <c r="G68" s="24">
        <v>0.89137499999999992</v>
      </c>
      <c r="H68" s="24">
        <v>3.2828571428571429</v>
      </c>
      <c r="I68" s="24">
        <v>-2.8571428571429192E-4</v>
      </c>
      <c r="J68" s="24">
        <v>0.13071428571428573</v>
      </c>
      <c r="K68" s="24">
        <v>3.5997142857142856</v>
      </c>
      <c r="L68" s="24">
        <v>1.5285714285714291E-2</v>
      </c>
      <c r="M68" s="24">
        <v>0.307</v>
      </c>
      <c r="N68" s="25">
        <v>2.9493749999999999</v>
      </c>
    </row>
    <row r="69" spans="1:14" ht="29.65" x14ac:dyDescent="0.75">
      <c r="A69" s="19" t="s">
        <v>74</v>
      </c>
      <c r="B69" s="23">
        <v>4.0000000000000105E-3</v>
      </c>
      <c r="C69" s="24">
        <v>3.1428571428571486E-3</v>
      </c>
      <c r="D69" s="24">
        <v>3.8333333333333344E-3</v>
      </c>
      <c r="E69" s="24">
        <v>7.3750000000000066E-3</v>
      </c>
      <c r="F69" s="24">
        <v>2.8750000000000164E-3</v>
      </c>
      <c r="G69" s="24">
        <v>-1.6249999999999945E-3</v>
      </c>
      <c r="H69" s="24">
        <v>-1.5142857142857152E-2</v>
      </c>
      <c r="I69" s="24">
        <v>4.7142857142856986E-3</v>
      </c>
      <c r="J69" s="24">
        <v>-9.285714285714286E-3</v>
      </c>
      <c r="K69" s="24">
        <v>1.6714285714285723E-2</v>
      </c>
      <c r="L69" s="24">
        <v>4.2857142857142885E-3</v>
      </c>
      <c r="M69" s="24">
        <v>1.3999999999999999E-2</v>
      </c>
      <c r="N69" s="25">
        <v>3.375000000000003E-3</v>
      </c>
    </row>
    <row r="70" spans="1:14" ht="29.65" x14ac:dyDescent="0.75">
      <c r="A70" s="19" t="s">
        <v>75</v>
      </c>
      <c r="B70" s="23">
        <v>4.9000000000000009E-2</v>
      </c>
      <c r="C70" s="24">
        <v>5.1428571428571504E-3</v>
      </c>
      <c r="D70" s="24">
        <v>4.8333333333333353E-3</v>
      </c>
      <c r="E70" s="24">
        <v>3.8375000000000013E-2</v>
      </c>
      <c r="F70" s="24">
        <v>-1.2499999999998623E-4</v>
      </c>
      <c r="G70" s="24">
        <v>-6.2499999999999362E-4</v>
      </c>
      <c r="H70" s="24">
        <v>3.4328571428571428</v>
      </c>
      <c r="I70" s="24">
        <v>1.4714285714285708E-2</v>
      </c>
      <c r="J70" s="24">
        <v>-2.2857142857142798E-3</v>
      </c>
      <c r="K70" s="24">
        <v>1.7714285714285724E-2</v>
      </c>
      <c r="L70" s="24">
        <v>1.2857142857142859E-3</v>
      </c>
      <c r="M70" s="24">
        <v>0</v>
      </c>
      <c r="N70" s="25">
        <v>8.3750000000000005E-3</v>
      </c>
    </row>
    <row r="71" spans="1:14" ht="29.65" x14ac:dyDescent="0.75">
      <c r="A71" s="19" t="s">
        <v>76</v>
      </c>
      <c r="B71" s="23">
        <v>2.8559999999999999</v>
      </c>
      <c r="C71" s="24">
        <v>1.2142857142857157E-2</v>
      </c>
      <c r="D71" s="24">
        <v>2.8333333333333335E-3</v>
      </c>
      <c r="E71" s="24">
        <v>2.2933750000000002</v>
      </c>
      <c r="F71" s="24">
        <v>-1.1249999999999871E-3</v>
      </c>
      <c r="G71" s="24">
        <v>1.3750000000000082E-3</v>
      </c>
      <c r="H71" s="24">
        <v>0.51185714285714279</v>
      </c>
      <c r="I71" s="24">
        <v>8.7142857142857022E-3</v>
      </c>
      <c r="J71" s="24">
        <v>4.7142857142857125E-3</v>
      </c>
      <c r="K71" s="24">
        <v>1.4077142857142857</v>
      </c>
      <c r="L71" s="24">
        <v>2.2857142857142868E-3</v>
      </c>
      <c r="M71" s="24">
        <v>1.0000000000000009E-3</v>
      </c>
      <c r="N71" s="25">
        <v>3.4374999999999996E-2</v>
      </c>
    </row>
    <row r="72" spans="1:14" ht="29.65" x14ac:dyDescent="0.75">
      <c r="A72" s="19" t="s">
        <v>77</v>
      </c>
      <c r="B72" s="23">
        <v>3.5580000000000003</v>
      </c>
      <c r="C72" s="24">
        <v>0.13614285714285715</v>
      </c>
      <c r="D72" s="24">
        <v>1.9833333333333328E-2</v>
      </c>
      <c r="E72" s="24">
        <v>3.4473750000000001</v>
      </c>
      <c r="F72" s="24">
        <v>2.893875</v>
      </c>
      <c r="G72" s="24">
        <v>6.3750000000000057E-3</v>
      </c>
      <c r="H72" s="24">
        <v>2.9578571428571432</v>
      </c>
      <c r="I72" s="24">
        <v>0.98771428571428577</v>
      </c>
      <c r="J72" s="24">
        <v>1.1714285714285719E-2</v>
      </c>
      <c r="K72" s="24">
        <v>3.6817142857142855</v>
      </c>
      <c r="L72" s="24">
        <v>1.3102857142857145</v>
      </c>
      <c r="M72" s="24">
        <v>4.0000000000000036E-3</v>
      </c>
      <c r="N72" s="25">
        <v>2.6063749999999999</v>
      </c>
    </row>
    <row r="73" spans="1:14" ht="29.65" x14ac:dyDescent="0.75">
      <c r="A73" s="19" t="s">
        <v>78</v>
      </c>
      <c r="B73" s="23">
        <v>2.0000000000000087E-3</v>
      </c>
      <c r="C73" s="24">
        <v>1.1428571428571468E-3</v>
      </c>
      <c r="D73" s="24">
        <v>2.8333333333333335E-3</v>
      </c>
      <c r="E73" s="24">
        <v>2.375000000000009E-3</v>
      </c>
      <c r="F73" s="24">
        <v>-8.1249999999999933E-3</v>
      </c>
      <c r="G73" s="24">
        <v>2.375000000000009E-3</v>
      </c>
      <c r="H73" s="24">
        <v>1.3857142857142846E-2</v>
      </c>
      <c r="I73" s="24">
        <v>-2.8571428571429192E-4</v>
      </c>
      <c r="J73" s="24">
        <v>-1.1285714285714288E-2</v>
      </c>
      <c r="K73" s="24">
        <v>1.7142857142857237E-3</v>
      </c>
      <c r="L73" s="24">
        <v>2.8571428571428498E-4</v>
      </c>
      <c r="M73" s="24">
        <v>-4.0000000000000036E-3</v>
      </c>
      <c r="N73" s="25">
        <v>1.2375000000000004E-2</v>
      </c>
    </row>
    <row r="74" spans="1:14" ht="29.65" x14ac:dyDescent="0.75">
      <c r="A74" s="19" t="s">
        <v>79</v>
      </c>
      <c r="B74" s="23">
        <v>3.0000000000000096E-3</v>
      </c>
      <c r="C74" s="24">
        <v>2.1428571428571477E-3</v>
      </c>
      <c r="D74" s="24">
        <v>-4.1666666666666657E-3</v>
      </c>
      <c r="E74" s="24">
        <v>5.3750000000000048E-3</v>
      </c>
      <c r="F74" s="24">
        <v>-8.1249999999999933E-3</v>
      </c>
      <c r="G74" s="24">
        <v>-1.6249999999999945E-3</v>
      </c>
      <c r="H74" s="24">
        <v>0.12885714285714281</v>
      </c>
      <c r="I74" s="24">
        <v>-3.2857142857142946E-3</v>
      </c>
      <c r="J74" s="24">
        <v>7.7142857142857152E-3</v>
      </c>
      <c r="K74" s="24">
        <v>2.7142857142857199E-3</v>
      </c>
      <c r="L74" s="24">
        <v>-1.7142857142857168E-3</v>
      </c>
      <c r="M74" s="24">
        <v>4.0000000000000001E-3</v>
      </c>
      <c r="N74" s="25">
        <v>3.375000000000003E-3</v>
      </c>
    </row>
    <row r="75" spans="1:14" ht="29.65" x14ac:dyDescent="0.75">
      <c r="A75" s="19" t="s">
        <v>80</v>
      </c>
      <c r="B75" s="23">
        <v>2.3530000000000002</v>
      </c>
      <c r="C75" s="24">
        <v>3.1428571428571486E-3</v>
      </c>
      <c r="D75" s="24">
        <v>2.7778333333333336</v>
      </c>
      <c r="E75" s="24">
        <v>2.629375</v>
      </c>
      <c r="F75" s="24">
        <v>-7.1249999999999925E-3</v>
      </c>
      <c r="G75" s="24">
        <v>1.9873749999999999</v>
      </c>
      <c r="H75" s="24">
        <v>2.5388571428571431</v>
      </c>
      <c r="I75" s="24">
        <v>-2.2857142857142937E-3</v>
      </c>
      <c r="J75" s="24">
        <v>0.75771428571428567</v>
      </c>
      <c r="K75" s="24">
        <v>2.0197142857142856</v>
      </c>
      <c r="L75" s="24">
        <v>1.2857142857142859E-3</v>
      </c>
      <c r="M75" s="24">
        <v>2.4659999999999997</v>
      </c>
      <c r="N75" s="25">
        <v>3.2483749999999998</v>
      </c>
    </row>
    <row r="76" spans="1:14" ht="29.65" x14ac:dyDescent="0.75">
      <c r="A76" s="19" t="s">
        <v>81</v>
      </c>
      <c r="B76" s="23">
        <v>3.5216249999999998</v>
      </c>
      <c r="C76" s="24">
        <v>0.9127142857142857</v>
      </c>
      <c r="D76" s="24">
        <v>1.9874999999999997E-2</v>
      </c>
      <c r="E76" s="24">
        <v>3.335</v>
      </c>
      <c r="F76" s="24">
        <v>3.3767500000000004</v>
      </c>
      <c r="G76" s="24">
        <v>1.3625000000000012E-2</v>
      </c>
      <c r="H76" s="24">
        <v>3.0545714285714283</v>
      </c>
      <c r="I76" s="24">
        <v>3.6097142857142859</v>
      </c>
      <c r="J76" s="24">
        <v>7.3285714285714273E-2</v>
      </c>
      <c r="K76" s="24">
        <v>3.6041428571428571</v>
      </c>
      <c r="L76" s="34">
        <v>2.6160000000000001</v>
      </c>
      <c r="M76" s="24">
        <v>3.4285714285714058E-3</v>
      </c>
      <c r="N76" s="25">
        <v>0.71837499999999999</v>
      </c>
    </row>
    <row r="77" spans="1:14" ht="29.65" x14ac:dyDescent="0.75">
      <c r="A77" s="19" t="s">
        <v>82</v>
      </c>
      <c r="B77" s="23">
        <v>1.862500000000001E-2</v>
      </c>
      <c r="C77" s="24">
        <v>3.6714285714285713E-2</v>
      </c>
      <c r="D77" s="24">
        <v>7.8750000000000001E-3</v>
      </c>
      <c r="E77" s="24">
        <v>1.4000000000000005E-2</v>
      </c>
      <c r="F77" s="24">
        <v>-1.2500000000000011E-3</v>
      </c>
      <c r="G77" s="24">
        <v>3.6250000000000102E-3</v>
      </c>
      <c r="H77" s="24">
        <v>4.9571428571428544E-2</v>
      </c>
      <c r="I77" s="24">
        <v>-2.5285714285714286E-2</v>
      </c>
      <c r="J77" s="24">
        <v>0.10228571428571427</v>
      </c>
      <c r="K77" s="24">
        <v>8.1428571428571392E-3</v>
      </c>
      <c r="L77" s="24">
        <v>1.4E-2</v>
      </c>
      <c r="M77" s="24">
        <v>-3.5714285714285865E-3</v>
      </c>
      <c r="N77" s="25">
        <v>2.3750000000000021E-3</v>
      </c>
    </row>
    <row r="78" spans="1:14" ht="29.65" x14ac:dyDescent="0.75">
      <c r="A78" s="19" t="s">
        <v>83</v>
      </c>
      <c r="B78" s="23">
        <v>1.6436249999999999</v>
      </c>
      <c r="C78" s="24">
        <v>0.32871428571428574</v>
      </c>
      <c r="D78" s="24">
        <v>7.8750000000000001E-3</v>
      </c>
      <c r="E78" s="24">
        <v>1.113</v>
      </c>
      <c r="F78" s="24">
        <v>0.55175000000000007</v>
      </c>
      <c r="G78" s="24">
        <v>5.625000000000005E-3</v>
      </c>
      <c r="H78" s="24">
        <v>0.6705714285714286</v>
      </c>
      <c r="I78" s="24">
        <v>3.77142857142857E-2</v>
      </c>
      <c r="J78" s="24">
        <v>2.1285714285714283E-2</v>
      </c>
      <c r="K78" s="24">
        <v>4.1142857142857141E-2</v>
      </c>
      <c r="L78" s="24">
        <v>8.0000000000000002E-3</v>
      </c>
      <c r="M78" s="24">
        <v>-7.57142857142859E-3</v>
      </c>
      <c r="N78" s="25">
        <v>4.8375000000000008E-2</v>
      </c>
    </row>
    <row r="79" spans="1:14" ht="29.65" x14ac:dyDescent="0.75">
      <c r="A79" s="19" t="s">
        <v>84</v>
      </c>
      <c r="B79" s="23">
        <v>1.862500000000001E-2</v>
      </c>
      <c r="C79" s="24">
        <v>1.1714285714285719E-2</v>
      </c>
      <c r="D79" s="24">
        <v>1.5875000000000007E-2</v>
      </c>
      <c r="E79" s="24">
        <v>7.0000000000000062E-3</v>
      </c>
      <c r="F79" s="24">
        <v>-5.2500000000000047E-3</v>
      </c>
      <c r="G79" s="24">
        <v>1.6250000000000084E-3</v>
      </c>
      <c r="H79" s="24">
        <v>1.7571428571428543E-2</v>
      </c>
      <c r="I79" s="24">
        <v>-2.7285714285714288E-2</v>
      </c>
      <c r="J79" s="24">
        <v>2.6285714285714287E-2</v>
      </c>
      <c r="K79" s="24">
        <v>7.1428571428571383E-3</v>
      </c>
      <c r="L79" s="24">
        <v>2.4E-2</v>
      </c>
      <c r="M79" s="24">
        <v>-1.0571428571428593E-2</v>
      </c>
      <c r="N79" s="25">
        <v>3.7500000000000727E-4</v>
      </c>
    </row>
    <row r="80" spans="1:14" ht="29.65" x14ac:dyDescent="0.75">
      <c r="A80" s="19" t="s">
        <v>85</v>
      </c>
      <c r="B80" s="23">
        <v>2.809625</v>
      </c>
      <c r="C80" s="24">
        <v>1.3714285714285721E-2</v>
      </c>
      <c r="D80" s="24">
        <v>4.8750000000000043E-3</v>
      </c>
      <c r="E80" s="24">
        <v>1.1360000000000001</v>
      </c>
      <c r="F80" s="24">
        <v>-6.2500000000000056E-3</v>
      </c>
      <c r="G80" s="24">
        <v>6.2500000000000749E-4</v>
      </c>
      <c r="H80" s="24">
        <v>0.53257142857142847</v>
      </c>
      <c r="I80" s="24">
        <v>-2.7285714285714288E-2</v>
      </c>
      <c r="J80" s="24">
        <v>2.3285714285714285E-2</v>
      </c>
      <c r="K80" s="24">
        <v>0.58514285714285719</v>
      </c>
      <c r="L80" s="24">
        <v>3.0000000000000001E-3</v>
      </c>
      <c r="M80" s="24">
        <v>-1.1571428571428594E-2</v>
      </c>
      <c r="N80" s="25">
        <v>9.3374999999999986E-2</v>
      </c>
    </row>
    <row r="81" spans="1:14" ht="29.65" x14ac:dyDescent="0.75">
      <c r="A81" s="19" t="s">
        <v>86</v>
      </c>
      <c r="B81" s="23">
        <v>7.6250000000000068E-3</v>
      </c>
      <c r="C81" s="24">
        <v>1.9714285714285712E-2</v>
      </c>
      <c r="D81" s="24">
        <v>1.1875000000000004E-2</v>
      </c>
      <c r="E81" s="24">
        <v>2.6000000000000002E-2</v>
      </c>
      <c r="F81" s="24">
        <v>3.7500000000000033E-3</v>
      </c>
      <c r="G81" s="24">
        <v>9.6250000000000085E-3</v>
      </c>
      <c r="H81" s="24">
        <v>6.1571428571428555E-2</v>
      </c>
      <c r="I81" s="24">
        <v>-2.5285714285714286E-2</v>
      </c>
      <c r="J81" s="24">
        <v>7.4285714285714274E-2</v>
      </c>
      <c r="K81" s="24">
        <v>6.414285714285714E-2</v>
      </c>
      <c r="L81" s="24">
        <v>1.7000000000000001E-2</v>
      </c>
      <c r="M81" s="24">
        <v>-5.5714285714285883E-3</v>
      </c>
      <c r="N81" s="25">
        <v>1.3375000000000005E-2</v>
      </c>
    </row>
    <row r="82" spans="1:14" ht="29.65" x14ac:dyDescent="0.75">
      <c r="A82" s="19" t="s">
        <v>87</v>
      </c>
      <c r="B82" s="23">
        <v>0.29462500000000003</v>
      </c>
      <c r="C82" s="24">
        <v>2.7714285714285719E-2</v>
      </c>
      <c r="D82" s="24">
        <v>6.8749999999999992E-3</v>
      </c>
      <c r="E82" s="24">
        <v>0.24099999999999999</v>
      </c>
      <c r="F82" s="24">
        <v>0.20174999999999998</v>
      </c>
      <c r="G82" s="24">
        <v>1.6250000000000084E-3</v>
      </c>
      <c r="H82" s="24">
        <v>0.11357142857142855</v>
      </c>
      <c r="I82" s="24">
        <v>-1.1285714285714288E-2</v>
      </c>
      <c r="J82" s="24">
        <v>-1.7142857142857237E-3</v>
      </c>
      <c r="K82" s="24">
        <v>0.15814285714285714</v>
      </c>
      <c r="L82" s="24">
        <v>6.8571428571428533E-3</v>
      </c>
      <c r="M82" s="24">
        <v>-7.57142857142859E-3</v>
      </c>
      <c r="N82" s="25">
        <v>1.2375000000000004E-2</v>
      </c>
    </row>
    <row r="83" spans="1:14" ht="29.65" x14ac:dyDescent="0.75">
      <c r="A83" s="19" t="s">
        <v>88</v>
      </c>
      <c r="B83" s="23">
        <v>0.59062500000000007</v>
      </c>
      <c r="C83" s="24">
        <v>0.12171428571428571</v>
      </c>
      <c r="D83" s="24">
        <v>9.8750000000000018E-3</v>
      </c>
      <c r="E83" s="24">
        <v>3.5420000000000003</v>
      </c>
      <c r="F83" s="24">
        <v>3.0367500000000001</v>
      </c>
      <c r="G83" s="24">
        <v>4.6250000000000041E-3</v>
      </c>
      <c r="H83" s="24">
        <v>3.0295714285714284</v>
      </c>
      <c r="I83" s="24">
        <v>0.71671428571428564</v>
      </c>
      <c r="J83" s="24">
        <v>3.828571428571427E-2</v>
      </c>
      <c r="K83" s="24">
        <v>1.6142857142857146E-2</v>
      </c>
      <c r="L83" s="24">
        <v>7.8571428571428542E-3</v>
      </c>
      <c r="M83" s="24">
        <v>2.4285714285714188E-3</v>
      </c>
      <c r="N83" s="25">
        <v>9.3750000000000014E-3</v>
      </c>
    </row>
    <row r="84" spans="1:14" ht="29.65" x14ac:dyDescent="0.75">
      <c r="A84" s="19" t="s">
        <v>89</v>
      </c>
      <c r="B84" s="23">
        <v>3.5466250000000001</v>
      </c>
      <c r="C84" s="24">
        <v>7.7714285714285722E-2</v>
      </c>
      <c r="D84" s="24">
        <v>1.8874999999999996E-2</v>
      </c>
      <c r="E84" s="24">
        <v>2.6890000000000001</v>
      </c>
      <c r="F84" s="24">
        <v>7.749999999999993E-3</v>
      </c>
      <c r="G84" s="24">
        <v>1.4625000000000013E-2</v>
      </c>
      <c r="H84" s="24">
        <v>2.1715714285714283</v>
      </c>
      <c r="I84" s="24">
        <v>-2.4285714285714285E-2</v>
      </c>
      <c r="J84" s="24">
        <v>6.2285714285714291E-2</v>
      </c>
      <c r="K84" s="24">
        <v>2.5031428571428571</v>
      </c>
      <c r="L84" s="24">
        <v>1.5857142857142861E-2</v>
      </c>
      <c r="M84" s="24">
        <v>-5.7142857142858383E-4</v>
      </c>
      <c r="N84" s="25">
        <v>0.51937499999999992</v>
      </c>
    </row>
    <row r="85" spans="1:14" ht="29.65" x14ac:dyDescent="0.75">
      <c r="A85" s="19" t="s">
        <v>90</v>
      </c>
      <c r="B85" s="23">
        <v>3.156625</v>
      </c>
      <c r="C85" s="24">
        <v>3.271428571428571E-2</v>
      </c>
      <c r="D85" s="24">
        <v>8.8750000000000009E-3</v>
      </c>
      <c r="E85" s="24">
        <v>1.546</v>
      </c>
      <c r="F85" s="24">
        <v>3.2749999999999987E-2</v>
      </c>
      <c r="G85" s="24">
        <v>9.6250000000000085E-3</v>
      </c>
      <c r="H85" s="24">
        <v>1.2345714285714287</v>
      </c>
      <c r="I85" s="24">
        <v>-2.4285714285714285E-2</v>
      </c>
      <c r="J85" s="24">
        <v>5.9285714285714289E-2</v>
      </c>
      <c r="K85" s="24">
        <v>0.53114285714285714</v>
      </c>
      <c r="L85" s="24">
        <v>6.8571428571428533E-3</v>
      </c>
      <c r="M85" s="24">
        <v>-4.5714285714285874E-3</v>
      </c>
      <c r="N85" s="25">
        <v>3.0375000000000006E-2</v>
      </c>
    </row>
    <row r="86" spans="1:14" ht="29.65" x14ac:dyDescent="0.75">
      <c r="A86" s="19" t="s">
        <v>91</v>
      </c>
      <c r="B86" s="23">
        <v>3.5586250000000001</v>
      </c>
      <c r="C86" s="24">
        <v>3.0027142857142857</v>
      </c>
      <c r="D86" s="24">
        <v>5.4875E-2</v>
      </c>
      <c r="E86" s="24">
        <v>3.371</v>
      </c>
      <c r="F86" s="24">
        <v>3.1187500000000004</v>
      </c>
      <c r="G86" s="24">
        <v>4.8625000000000002E-2</v>
      </c>
      <c r="H86" s="24">
        <v>2.6065714285714283</v>
      </c>
      <c r="I86" s="24">
        <v>2.402714285714286</v>
      </c>
      <c r="J86" s="24">
        <v>7.5285714285714275E-2</v>
      </c>
      <c r="K86" s="24">
        <v>3.6481428571428571</v>
      </c>
      <c r="L86" s="24">
        <v>3.4018571428571431</v>
      </c>
      <c r="M86" s="24">
        <v>4.1428571428571412E-2</v>
      </c>
      <c r="N86" s="25">
        <v>1.393375</v>
      </c>
    </row>
    <row r="87" spans="1:14" ht="29.65" x14ac:dyDescent="0.75">
      <c r="A87" s="19" t="s">
        <v>92</v>
      </c>
      <c r="B87" s="23">
        <v>6.9624999999999992E-2</v>
      </c>
      <c r="C87" s="24">
        <v>2.1714285714285714E-2</v>
      </c>
      <c r="D87" s="24">
        <v>2.8750000000000026E-3</v>
      </c>
      <c r="E87" s="24">
        <v>4.2000000000000003E-2</v>
      </c>
      <c r="F87" s="24">
        <v>3.8749999999999993E-2</v>
      </c>
      <c r="G87" s="24">
        <v>6.2500000000000749E-4</v>
      </c>
      <c r="H87" s="24">
        <v>2.5714285714285579E-3</v>
      </c>
      <c r="I87" s="24">
        <v>-1.0285714285714287E-2</v>
      </c>
      <c r="J87" s="24">
        <v>3.2285714285714293E-2</v>
      </c>
      <c r="K87" s="24">
        <v>4.2142857142857142E-2</v>
      </c>
      <c r="L87" s="24">
        <v>1.6857142857142862E-2</v>
      </c>
      <c r="M87" s="24">
        <v>3.2428571428571418E-2</v>
      </c>
      <c r="N87" s="25">
        <v>1.3750000000000012E-3</v>
      </c>
    </row>
    <row r="88" spans="1:14" ht="29.65" x14ac:dyDescent="0.75">
      <c r="A88" s="29" t="s">
        <v>93</v>
      </c>
      <c r="B88" s="23">
        <v>5.6625000000000002E-2</v>
      </c>
      <c r="C88" s="24">
        <v>5.0714285714285712E-2</v>
      </c>
      <c r="D88" s="24">
        <v>3.9875000000000001E-2</v>
      </c>
      <c r="E88" s="24">
        <v>3.5460000000000003</v>
      </c>
      <c r="F88" s="24">
        <v>2.7500000000000024E-3</v>
      </c>
      <c r="G88" s="24">
        <v>0.448625</v>
      </c>
      <c r="H88" s="24">
        <v>3.657142857142856E-2</v>
      </c>
      <c r="I88" s="24">
        <v>-3.2285714285714293E-2</v>
      </c>
      <c r="J88" s="24">
        <v>1.2857142857142789E-3</v>
      </c>
      <c r="K88" s="24">
        <v>2.414285714285714E-2</v>
      </c>
      <c r="L88" s="24">
        <v>5.8571428571428524E-3</v>
      </c>
      <c r="M88" s="24">
        <v>-1.1571428571428594E-2</v>
      </c>
      <c r="N88" s="25">
        <v>7.3750000000000066E-3</v>
      </c>
    </row>
    <row r="89" spans="1:14" ht="29.65" x14ac:dyDescent="0.75">
      <c r="A89" s="29" t="s">
        <v>94</v>
      </c>
      <c r="B89" s="23">
        <v>3.0145</v>
      </c>
      <c r="C89" s="24">
        <v>1.1125000000000003E-2</v>
      </c>
      <c r="D89" s="24">
        <v>7.2500000000000064E-3</v>
      </c>
      <c r="E89" s="24">
        <v>2.160625</v>
      </c>
      <c r="F89" s="24">
        <v>-9.1249999999999803E-3</v>
      </c>
      <c r="G89" s="24">
        <v>5.5000000000000049E-3</v>
      </c>
      <c r="H89" s="24">
        <v>0.86799999999999999</v>
      </c>
      <c r="I89" s="24">
        <v>-3.2624999999999987E-2</v>
      </c>
      <c r="J89" s="24">
        <v>2.8750000000000026E-3</v>
      </c>
      <c r="K89" s="24">
        <v>0.14014285714285715</v>
      </c>
      <c r="L89" s="24">
        <v>7.8571428571428542E-3</v>
      </c>
      <c r="M89" s="24">
        <v>-5.5714285714285883E-3</v>
      </c>
      <c r="N89" s="25">
        <v>3.0875000000000007E-2</v>
      </c>
    </row>
    <row r="90" spans="1:14" ht="29.65" x14ac:dyDescent="0.75">
      <c r="A90" s="29" t="s">
        <v>95</v>
      </c>
      <c r="B90" s="23">
        <v>2.6924999999999999</v>
      </c>
      <c r="C90" s="24">
        <v>3.1250000000000028E-3</v>
      </c>
      <c r="D90" s="24">
        <v>6.2500000000000056E-3</v>
      </c>
      <c r="E90" s="24">
        <v>1.8776250000000001</v>
      </c>
      <c r="F90" s="24">
        <v>-1.5124999999999986E-2</v>
      </c>
      <c r="G90" s="24">
        <v>1.5000000000000013E-3</v>
      </c>
      <c r="H90" s="24">
        <v>0.69499999999999995</v>
      </c>
      <c r="I90" s="24">
        <v>-2.8624999999999998E-2</v>
      </c>
      <c r="J90" s="24">
        <v>3.2875000000000015E-2</v>
      </c>
      <c r="K90" s="24">
        <v>1.82125</v>
      </c>
      <c r="L90" s="24">
        <v>2.9946250000000001</v>
      </c>
      <c r="M90" s="24">
        <v>2.6250000000000023E-3</v>
      </c>
      <c r="N90" s="25">
        <v>8.7500000000000772E-4</v>
      </c>
    </row>
    <row r="91" spans="1:14" ht="29.65" x14ac:dyDescent="0.75">
      <c r="A91" s="29" t="s">
        <v>96</v>
      </c>
      <c r="B91" s="23">
        <v>0.36749999999999999</v>
      </c>
      <c r="C91" s="24">
        <v>6.1249999999999985E-3</v>
      </c>
      <c r="D91" s="24">
        <v>1.250000000000008E-3</v>
      </c>
      <c r="E91" s="24">
        <v>0.166625</v>
      </c>
      <c r="F91" s="24">
        <v>-9.1249999999999803E-3</v>
      </c>
      <c r="G91" s="24">
        <v>2.5000000000000022E-3</v>
      </c>
      <c r="H91" s="24">
        <v>-7.0000000000000001E-3</v>
      </c>
      <c r="I91" s="24">
        <v>-2.9624999999999999E-2</v>
      </c>
      <c r="J91" s="24">
        <v>9.8750000000000088E-3</v>
      </c>
      <c r="K91" s="24">
        <v>0.17624999999999999</v>
      </c>
      <c r="L91" s="24">
        <v>3.6250000000000032E-3</v>
      </c>
      <c r="M91" s="24">
        <v>1.6250000000000014E-3</v>
      </c>
      <c r="N91" s="25">
        <v>2.8750000000000026E-3</v>
      </c>
    </row>
    <row r="92" spans="1:14" ht="29.65" x14ac:dyDescent="0.75">
      <c r="A92" s="29" t="s">
        <v>97</v>
      </c>
      <c r="B92" s="23">
        <v>0.14550000000000002</v>
      </c>
      <c r="C92" s="24">
        <v>2.1250000000000019E-3</v>
      </c>
      <c r="D92" s="24">
        <v>4.2500000000000038E-3</v>
      </c>
      <c r="E92" s="24">
        <v>5.3625000000000013E-2</v>
      </c>
      <c r="F92" s="24">
        <v>-1.1124999999999982E-2</v>
      </c>
      <c r="G92" s="24">
        <v>5.0000000000000044E-4</v>
      </c>
      <c r="H92" s="24">
        <v>-4.2999999999999997E-2</v>
      </c>
      <c r="I92" s="24">
        <v>-2.9624999999999999E-2</v>
      </c>
      <c r="J92" s="24">
        <v>3.1875000000000014E-2</v>
      </c>
      <c r="K92" s="24">
        <v>2.5249999999999995E-2</v>
      </c>
      <c r="L92" s="24">
        <v>2.6250000000000023E-3</v>
      </c>
      <c r="M92" s="24">
        <v>1.6250000000000014E-3</v>
      </c>
      <c r="N92" s="25">
        <v>8.8750000000000079E-3</v>
      </c>
    </row>
    <row r="93" spans="1:14" ht="29.65" x14ac:dyDescent="0.75">
      <c r="A93" s="19" t="s">
        <v>98</v>
      </c>
      <c r="B93" s="23">
        <v>2.7500000000000004E-2</v>
      </c>
      <c r="C93" s="24">
        <v>-8.7500000000000078E-4</v>
      </c>
      <c r="D93" s="24">
        <v>-3.7499999999999964E-3</v>
      </c>
      <c r="E93" s="24">
        <v>1.7625000000000009E-2</v>
      </c>
      <c r="F93" s="24">
        <v>-1.8124999999999988E-2</v>
      </c>
      <c r="G93" s="24">
        <v>-5.0000000000000044E-4</v>
      </c>
      <c r="H93" s="24">
        <v>-2.9000000000000001E-2</v>
      </c>
      <c r="I93" s="24">
        <v>-3.3624999999999988E-2</v>
      </c>
      <c r="J93" s="24">
        <v>4.3874999999999997E-2</v>
      </c>
      <c r="K93" s="24">
        <v>5.2499999999999908E-3</v>
      </c>
      <c r="L93" s="24">
        <v>2.6250000000000023E-3</v>
      </c>
      <c r="M93" s="24">
        <v>-1.3750000000000012E-3</v>
      </c>
      <c r="N93" s="25">
        <v>1.8750000000000017E-3</v>
      </c>
    </row>
    <row r="94" spans="1:14" ht="30" thickBot="1" x14ac:dyDescent="0.8">
      <c r="A94" s="19" t="s">
        <v>99</v>
      </c>
      <c r="B94" s="23">
        <v>1.5000000000000083E-3</v>
      </c>
      <c r="C94" s="24">
        <v>-1.8750000000000017E-3</v>
      </c>
      <c r="D94" s="24">
        <v>-6.7499999999999921E-3</v>
      </c>
      <c r="E94" s="24">
        <v>4.625000000000011E-3</v>
      </c>
      <c r="F94" s="24">
        <v>-1.9124999999999989E-2</v>
      </c>
      <c r="G94" s="24">
        <v>-5.0000000000000044E-4</v>
      </c>
      <c r="H94" s="24">
        <v>-7.8E-2</v>
      </c>
      <c r="I94" s="24">
        <v>-3.7624999999999992E-2</v>
      </c>
      <c r="J94" s="24">
        <v>1.2875000000000011E-2</v>
      </c>
      <c r="K94" s="24">
        <v>-6.750000000000006E-3</v>
      </c>
      <c r="L94" s="39">
        <v>3.6250000000000032E-3</v>
      </c>
      <c r="M94" s="39">
        <v>-2.3750000000000021E-3</v>
      </c>
      <c r="N94" s="42">
        <v>-1.1249999999999941E-3</v>
      </c>
    </row>
    <row r="95" spans="1:14" ht="30" thickBot="1" x14ac:dyDescent="0.8">
      <c r="A95" s="43" t="s">
        <v>100</v>
      </c>
      <c r="B95" s="27">
        <v>3.7054999999999998</v>
      </c>
      <c r="C95" s="27">
        <v>2.1031249999999999</v>
      </c>
      <c r="D95" s="27">
        <v>3.6250000000000004E-2</v>
      </c>
      <c r="E95" s="27">
        <v>3.6826250000000003</v>
      </c>
      <c r="F95" s="27">
        <v>3.030875</v>
      </c>
      <c r="G95" s="27">
        <v>3.6499999999999998E-2</v>
      </c>
      <c r="H95" s="27">
        <v>3.4889999999999999</v>
      </c>
      <c r="I95" s="27">
        <v>0.857375</v>
      </c>
      <c r="J95" s="27">
        <v>3.9874999999999994E-2</v>
      </c>
      <c r="K95" s="27">
        <v>0.17824999999999999</v>
      </c>
      <c r="L95" s="27">
        <v>0.16062499999999999</v>
      </c>
      <c r="M95" s="27">
        <v>3.6625000000000005E-2</v>
      </c>
      <c r="N95" s="44">
        <v>0.109875</v>
      </c>
    </row>
    <row r="96" spans="1:14" ht="29.65" x14ac:dyDescent="0.75">
      <c r="A96" s="45" t="s">
        <v>101</v>
      </c>
      <c r="B96" s="23">
        <v>4.0500000000000001E-2</v>
      </c>
      <c r="C96" s="24">
        <v>1.2125000000000004E-2</v>
      </c>
      <c r="D96" s="24">
        <v>2.3250000000000007E-2</v>
      </c>
      <c r="E96" s="24">
        <v>7.0625000000000021E-2</v>
      </c>
      <c r="F96" s="24">
        <v>-5.1249999999999907E-3</v>
      </c>
      <c r="G96" s="24">
        <v>1.2500000000000004E-2</v>
      </c>
      <c r="H96" s="24">
        <v>0.10849999999999999</v>
      </c>
      <c r="I96" s="24">
        <v>-2.8624999999999998E-2</v>
      </c>
      <c r="J96" s="24">
        <v>2.5875000000000009E-2</v>
      </c>
      <c r="K96" s="24">
        <v>3.2500000000000029E-3</v>
      </c>
      <c r="L96" s="24">
        <v>2.1624999999999998E-2</v>
      </c>
      <c r="M96" s="24">
        <v>3.5625000000000004E-2</v>
      </c>
      <c r="N96" s="41">
        <v>1.7875000000000009E-2</v>
      </c>
    </row>
    <row r="97" spans="1:14" ht="29.65" x14ac:dyDescent="0.75">
      <c r="A97" s="19" t="s">
        <v>102</v>
      </c>
      <c r="B97" s="23">
        <v>3.50000000000001E-3</v>
      </c>
      <c r="C97" s="24">
        <v>6.1249999999999985E-3</v>
      </c>
      <c r="D97" s="24">
        <v>1.250000000000008E-3</v>
      </c>
      <c r="E97" s="24">
        <v>5.625000000000005E-3</v>
      </c>
      <c r="F97" s="24">
        <v>-8.1249999999999795E-3</v>
      </c>
      <c r="G97" s="24">
        <v>1.5000000000000013E-3</v>
      </c>
      <c r="H97" s="24">
        <v>-1.7500000000000016E-2</v>
      </c>
      <c r="I97" s="24">
        <v>-3.0624999999999999E-2</v>
      </c>
      <c r="J97" s="24">
        <v>3.0875000000000014E-2</v>
      </c>
      <c r="K97" s="24">
        <v>-1.1750000000000003E-2</v>
      </c>
      <c r="L97" s="24">
        <v>3.6250000000000032E-3</v>
      </c>
      <c r="M97" s="24">
        <v>-3.7500000000000033E-4</v>
      </c>
      <c r="N97" s="25">
        <v>8.7500000000000772E-4</v>
      </c>
    </row>
    <row r="98" spans="1:14" ht="29.65" x14ac:dyDescent="0.75">
      <c r="A98" s="19" t="s">
        <v>103</v>
      </c>
      <c r="B98" s="23">
        <v>3.2925</v>
      </c>
      <c r="C98" s="24">
        <v>1.582125</v>
      </c>
      <c r="D98" s="24">
        <v>2.6250000000000009E-2</v>
      </c>
      <c r="E98" s="24">
        <v>2.9936250000000002</v>
      </c>
      <c r="F98" s="24">
        <v>1.062875</v>
      </c>
      <c r="G98" s="24">
        <v>2.7500000000000004E-2</v>
      </c>
      <c r="H98" s="24">
        <v>2.7855000000000003</v>
      </c>
      <c r="I98" s="24">
        <v>0.29237500000000005</v>
      </c>
      <c r="J98" s="24">
        <v>5.1875000000000004E-2</v>
      </c>
      <c r="K98" s="24">
        <v>3.5212500000000002</v>
      </c>
      <c r="L98" s="24">
        <v>0.61962500000000009</v>
      </c>
      <c r="M98" s="24">
        <v>1.5625E-2</v>
      </c>
      <c r="N98" s="25">
        <v>1.7168749999999999</v>
      </c>
    </row>
    <row r="99" spans="1:14" ht="29.65" x14ac:dyDescent="0.75">
      <c r="A99" s="19" t="s">
        <v>104</v>
      </c>
      <c r="B99" s="23">
        <v>2.2665000000000002</v>
      </c>
      <c r="C99" s="24">
        <v>1.5125000000000006E-2</v>
      </c>
      <c r="D99" s="24">
        <v>8.2500000000000073E-3</v>
      </c>
      <c r="E99" s="24">
        <v>1.3876250000000001</v>
      </c>
      <c r="F99" s="24">
        <v>4.8750000000000182E-3</v>
      </c>
      <c r="G99" s="24">
        <v>5.5000000000000049E-3</v>
      </c>
      <c r="H99" s="24">
        <v>1.2175</v>
      </c>
      <c r="I99" s="24">
        <v>-2.0624999999999991E-2</v>
      </c>
      <c r="J99" s="24">
        <v>3.3875000000000016E-2</v>
      </c>
      <c r="K99" s="24">
        <v>2.0822500000000002</v>
      </c>
      <c r="L99" s="24">
        <v>1.1625000000000003E-2</v>
      </c>
      <c r="M99" s="24">
        <v>7.6249999999999929E-3</v>
      </c>
      <c r="N99" s="25">
        <v>1.1875000000000004E-2</v>
      </c>
    </row>
    <row r="100" spans="1:14" ht="29.65" x14ac:dyDescent="0.75">
      <c r="A100" s="19" t="s">
        <v>105</v>
      </c>
      <c r="B100" s="23">
        <v>2.6724999999999999</v>
      </c>
      <c r="C100" s="24">
        <v>6.0125000000000005E-2</v>
      </c>
      <c r="D100" s="24">
        <v>5.825000000000001E-2</v>
      </c>
      <c r="E100" s="24">
        <v>1.696625</v>
      </c>
      <c r="F100" s="24">
        <v>6.1875000000000013E-2</v>
      </c>
      <c r="G100" s="24">
        <v>4.5500000000000006E-2</v>
      </c>
      <c r="H100" s="24">
        <v>0.62250000000000005</v>
      </c>
      <c r="I100" s="24">
        <v>-5.6249999999999911E-3</v>
      </c>
      <c r="J100" s="24">
        <v>4.2874999999999996E-2</v>
      </c>
      <c r="K100" s="24">
        <v>1.5162500000000001</v>
      </c>
      <c r="L100" s="24">
        <v>3.9625E-2</v>
      </c>
      <c r="M100" s="24">
        <v>2.3624999999999993E-2</v>
      </c>
      <c r="N100" s="25">
        <v>5.7875000000000003E-2</v>
      </c>
    </row>
    <row r="101" spans="1:14" ht="29.65" x14ac:dyDescent="0.75">
      <c r="A101" s="19" t="s">
        <v>106</v>
      </c>
      <c r="B101" s="23">
        <v>3.0500000000000006E-2</v>
      </c>
      <c r="C101" s="24">
        <v>1.2500000000000011E-4</v>
      </c>
      <c r="D101" s="24">
        <v>6.2500000000000056E-3</v>
      </c>
      <c r="E101" s="24">
        <v>4.7625000000000008E-2</v>
      </c>
      <c r="F101" s="24">
        <v>-1.7124999999999987E-2</v>
      </c>
      <c r="G101" s="24">
        <v>8.5000000000000006E-3</v>
      </c>
      <c r="H101" s="24">
        <v>-3.2500000000000029E-2</v>
      </c>
      <c r="I101" s="24">
        <v>-3.0624999999999999E-2</v>
      </c>
      <c r="J101" s="24">
        <v>2.9875000000000013E-2</v>
      </c>
      <c r="K101" s="24">
        <v>-7.7499999999999999E-3</v>
      </c>
      <c r="L101" s="24">
        <v>4.6250000000000041E-3</v>
      </c>
      <c r="M101" s="24">
        <v>2.6250000000000023E-3</v>
      </c>
      <c r="N101" s="25">
        <v>1.8750000000000017E-3</v>
      </c>
    </row>
    <row r="102" spans="1:14" ht="29.65" x14ac:dyDescent="0.75">
      <c r="A102" s="19" t="s">
        <v>107</v>
      </c>
      <c r="B102" s="23">
        <v>3.3014999999999999</v>
      </c>
      <c r="C102" s="24">
        <v>7.1249999999999994E-3</v>
      </c>
      <c r="D102" s="24">
        <v>2.2500000000000089E-3</v>
      </c>
      <c r="E102" s="24">
        <v>2.5836250000000001</v>
      </c>
      <c r="F102" s="24">
        <v>-5.1249999999999907E-3</v>
      </c>
      <c r="G102" s="24">
        <v>4.500000000000004E-3</v>
      </c>
      <c r="H102" s="24">
        <v>1.2104999999999999</v>
      </c>
      <c r="I102" s="24">
        <v>-3.3624999999999988E-2</v>
      </c>
      <c r="J102" s="24">
        <v>3.8875000000000021E-2</v>
      </c>
      <c r="K102" s="24">
        <v>2.9052500000000001</v>
      </c>
      <c r="L102" s="24">
        <v>1.1625000000000003E-2</v>
      </c>
      <c r="M102" s="24">
        <v>-3.7500000000000033E-4</v>
      </c>
      <c r="N102" s="25">
        <v>9.4874999999999987E-2</v>
      </c>
    </row>
    <row r="103" spans="1:14" ht="29.65" x14ac:dyDescent="0.75">
      <c r="A103" s="19" t="s">
        <v>108</v>
      </c>
      <c r="B103" s="23">
        <v>3.6435</v>
      </c>
      <c r="C103" s="24">
        <v>2.9511249999999998</v>
      </c>
      <c r="D103" s="24">
        <v>7.2500000000000064E-3</v>
      </c>
      <c r="E103" s="24">
        <v>3.6346250000000002</v>
      </c>
      <c r="F103" s="24">
        <v>2.9288749999999997</v>
      </c>
      <c r="G103" s="24">
        <v>1.0500000000000002E-2</v>
      </c>
      <c r="H103" s="24">
        <v>3.4565000000000001</v>
      </c>
      <c r="I103" s="24">
        <v>1.2533750000000001</v>
      </c>
      <c r="J103" s="24">
        <v>4.8750000000000043E-3</v>
      </c>
      <c r="K103" s="24">
        <v>3.4812500000000002</v>
      </c>
      <c r="L103" s="24">
        <v>0.333625</v>
      </c>
      <c r="M103" s="24">
        <v>9.6249999999999947E-3</v>
      </c>
      <c r="N103" s="25">
        <v>0.58387500000000003</v>
      </c>
    </row>
    <row r="104" spans="1:14" ht="29.65" x14ac:dyDescent="0.75">
      <c r="A104" s="19" t="s">
        <v>109</v>
      </c>
      <c r="B104" s="23">
        <v>3.2654999999999998</v>
      </c>
      <c r="C104" s="24">
        <v>-1.8750000000000017E-3</v>
      </c>
      <c r="D104" s="24">
        <v>-4.7499999999999973E-3</v>
      </c>
      <c r="E104" s="24">
        <v>3.1706250000000002</v>
      </c>
      <c r="F104" s="24">
        <v>-1.5124999999999986E-2</v>
      </c>
      <c r="G104" s="24">
        <v>-1.4999999999999944E-3</v>
      </c>
      <c r="H104" s="24">
        <v>3.2035</v>
      </c>
      <c r="I104" s="24">
        <v>-3.1625E-2</v>
      </c>
      <c r="J104" s="24">
        <v>1.2875000000000011E-2</v>
      </c>
      <c r="K104" s="24">
        <v>3.5612499999999998</v>
      </c>
      <c r="L104" s="24">
        <v>1.6250000000000014E-3</v>
      </c>
      <c r="M104" s="24">
        <v>-2.3750000000000021E-3</v>
      </c>
      <c r="N104" s="25">
        <v>3.7268749999999997</v>
      </c>
    </row>
    <row r="105" spans="1:14" ht="29.65" x14ac:dyDescent="0.75">
      <c r="A105" s="19" t="s">
        <v>110</v>
      </c>
      <c r="B105" s="23">
        <v>1.8500000000000009E-2</v>
      </c>
      <c r="C105" s="24">
        <v>3.1250000000000028E-3</v>
      </c>
      <c r="D105" s="24">
        <v>2.5250000000000009E-2</v>
      </c>
      <c r="E105" s="24">
        <v>0.144625</v>
      </c>
      <c r="F105" s="24">
        <v>-8.1249999999999795E-3</v>
      </c>
      <c r="G105" s="24">
        <v>1.7500000000000009E-2</v>
      </c>
      <c r="H105" s="24">
        <v>1.5499999999999958E-2</v>
      </c>
      <c r="I105" s="24">
        <v>-3.0624999999999999E-2</v>
      </c>
      <c r="J105" s="24">
        <v>6.0875000000000012E-2</v>
      </c>
      <c r="K105" s="24">
        <v>5.2499999999999908E-3</v>
      </c>
      <c r="L105" s="24">
        <v>6.6250000000000059E-3</v>
      </c>
      <c r="M105" s="24">
        <v>6.2500000000000056E-4</v>
      </c>
      <c r="N105" s="25">
        <v>9.1874999999999984E-2</v>
      </c>
    </row>
    <row r="106" spans="1:14" ht="29.65" x14ac:dyDescent="0.75">
      <c r="A106" s="19" t="s">
        <v>111</v>
      </c>
      <c r="B106" s="23">
        <v>3.5274999999999999</v>
      </c>
      <c r="C106" s="24">
        <v>1.610125</v>
      </c>
      <c r="D106" s="24">
        <v>2.2500000000000089E-3</v>
      </c>
      <c r="E106" s="24">
        <v>3.3896250000000001</v>
      </c>
      <c r="F106" s="24">
        <v>3.0258749999999996</v>
      </c>
      <c r="G106" s="24">
        <v>3.5000000000000031E-3</v>
      </c>
      <c r="H106" s="24">
        <v>3.2875000000000001</v>
      </c>
      <c r="I106" s="24">
        <v>1.520375</v>
      </c>
      <c r="J106" s="24">
        <v>3.8875000000000021E-2</v>
      </c>
      <c r="K106" s="24">
        <v>3.3312499999999998</v>
      </c>
      <c r="L106" s="24">
        <v>0.39662500000000001</v>
      </c>
      <c r="M106" s="24">
        <v>4.6250000000000041E-3</v>
      </c>
      <c r="N106" s="25">
        <v>0.49687500000000007</v>
      </c>
    </row>
    <row r="107" spans="1:14" ht="29.65" x14ac:dyDescent="0.75">
      <c r="A107" s="19" t="s">
        <v>112</v>
      </c>
      <c r="B107" s="23">
        <v>7.6500000000000012E-2</v>
      </c>
      <c r="C107" s="24">
        <v>4.1249999999999967E-3</v>
      </c>
      <c r="D107" s="24">
        <v>-3.7499999999999964E-3</v>
      </c>
      <c r="E107" s="24">
        <v>3.462500000000001E-2</v>
      </c>
      <c r="F107" s="24">
        <v>-6.1249999999999916E-3</v>
      </c>
      <c r="G107" s="24">
        <v>1.5000000000000013E-3</v>
      </c>
      <c r="H107" s="24">
        <v>5.0000000000000044E-4</v>
      </c>
      <c r="I107" s="24">
        <v>-2.0624999999999991E-2</v>
      </c>
      <c r="J107" s="24">
        <v>2.9875000000000013E-2</v>
      </c>
      <c r="K107" s="24">
        <v>5.3249999999999992E-2</v>
      </c>
      <c r="L107" s="24">
        <v>3.6250000000000032E-3</v>
      </c>
      <c r="M107" s="24">
        <v>-4.3750000000000039E-3</v>
      </c>
      <c r="N107" s="25">
        <v>1.4875000000000006E-2</v>
      </c>
    </row>
    <row r="108" spans="1:14" ht="29.65" x14ac:dyDescent="0.75">
      <c r="A108" s="19" t="s">
        <v>113</v>
      </c>
      <c r="B108" s="23">
        <v>0.13550000000000001</v>
      </c>
      <c r="C108" s="24">
        <v>4.6125000000000006E-2</v>
      </c>
      <c r="D108" s="24">
        <v>-7.4999999999999373E-4</v>
      </c>
      <c r="E108" s="24">
        <v>0.105625</v>
      </c>
      <c r="F108" s="24">
        <v>5.2875000000000005E-2</v>
      </c>
      <c r="G108" s="24">
        <v>1.5000000000000013E-3</v>
      </c>
      <c r="H108" s="24">
        <v>0.1225</v>
      </c>
      <c r="I108" s="24">
        <v>1.3750000000000012E-3</v>
      </c>
      <c r="J108" s="24">
        <v>0.107875</v>
      </c>
      <c r="K108" s="24">
        <v>9.2249999999999999E-2</v>
      </c>
      <c r="L108" s="24">
        <v>4.5625000000000006E-2</v>
      </c>
      <c r="M108" s="24">
        <v>-1.3750000000000012E-3</v>
      </c>
      <c r="N108" s="25">
        <v>3.8750000000000034E-3</v>
      </c>
    </row>
    <row r="109" spans="1:14" ht="29.65" x14ac:dyDescent="0.75">
      <c r="A109" s="19" t="s">
        <v>114</v>
      </c>
      <c r="B109" s="23">
        <v>1.8500000000000009E-2</v>
      </c>
      <c r="C109" s="24">
        <v>1.125000000000001E-3</v>
      </c>
      <c r="D109" s="24">
        <v>-7.4999999999999373E-4</v>
      </c>
      <c r="E109" s="24">
        <v>0.66562500000000002</v>
      </c>
      <c r="F109" s="24">
        <v>-1.2124999999999983E-2</v>
      </c>
      <c r="G109" s="24">
        <v>1.5000000000000013E-3</v>
      </c>
      <c r="H109" s="24">
        <v>5.5000000000000049E-3</v>
      </c>
      <c r="I109" s="24">
        <v>-3.6624999999999991E-2</v>
      </c>
      <c r="J109" s="24">
        <v>2.1875000000000006E-2</v>
      </c>
      <c r="K109" s="24">
        <v>-6.750000000000006E-3</v>
      </c>
      <c r="L109" s="24">
        <v>1.6250000000000014E-3</v>
      </c>
      <c r="M109" s="24">
        <v>-2.3750000000000021E-3</v>
      </c>
      <c r="N109" s="25">
        <v>8.7500000000000772E-4</v>
      </c>
    </row>
    <row r="110" spans="1:14" ht="29.65" x14ac:dyDescent="0.75">
      <c r="A110" s="19" t="s">
        <v>115</v>
      </c>
      <c r="B110" s="23">
        <v>0.87550000000000006</v>
      </c>
      <c r="C110" s="24">
        <v>7.1249999999999994E-3</v>
      </c>
      <c r="D110" s="24">
        <v>7.0250000000000007E-2</v>
      </c>
      <c r="E110" s="24">
        <v>3.2726250000000001</v>
      </c>
      <c r="F110" s="24">
        <v>-6.1249999999999916E-3</v>
      </c>
      <c r="G110" s="24">
        <v>0.32250000000000001</v>
      </c>
      <c r="H110" s="24">
        <v>0.6855</v>
      </c>
      <c r="I110" s="24">
        <v>-3.4624999999999989E-2</v>
      </c>
      <c r="J110" s="24">
        <v>6.987500000000002E-2</v>
      </c>
      <c r="K110" s="24">
        <v>1.91025</v>
      </c>
      <c r="L110" s="24">
        <v>1.5625000000000007E-2</v>
      </c>
      <c r="M110" s="24">
        <v>5.2625000000000005E-2</v>
      </c>
      <c r="N110" s="25">
        <v>5.3874999999999999E-2</v>
      </c>
    </row>
    <row r="111" spans="1:14" ht="29.65" x14ac:dyDescent="0.75">
      <c r="A111" s="19" t="s">
        <v>116</v>
      </c>
      <c r="B111" s="23">
        <v>4.500000000000004E-3</v>
      </c>
      <c r="C111" s="24">
        <v>7.1249999999999994E-3</v>
      </c>
      <c r="D111" s="24">
        <v>1.2250000000000011E-2</v>
      </c>
      <c r="E111" s="24">
        <v>1.2625000000000011E-2</v>
      </c>
      <c r="F111" s="24">
        <v>-5.1249999999999907E-3</v>
      </c>
      <c r="G111" s="24">
        <v>7.4999999999999997E-3</v>
      </c>
      <c r="H111" s="24">
        <v>7.3999999999999996E-2</v>
      </c>
      <c r="I111" s="24">
        <v>-2.0624999999999991E-2</v>
      </c>
      <c r="J111" s="24">
        <v>4.4874999999999998E-2</v>
      </c>
      <c r="K111" s="24">
        <v>-1.0750000000000003E-2</v>
      </c>
      <c r="L111" s="24">
        <v>1.5625000000000007E-2</v>
      </c>
      <c r="M111" s="24">
        <v>1.4624999999999999E-2</v>
      </c>
      <c r="N111" s="25">
        <v>2.8750000000000026E-3</v>
      </c>
    </row>
    <row r="112" spans="1:14" ht="29.65" x14ac:dyDescent="0.75">
      <c r="A112" s="19" t="s">
        <v>117</v>
      </c>
      <c r="B112" s="23">
        <v>8.6500000000000021E-2</v>
      </c>
      <c r="C112" s="24">
        <v>8.1250000000000003E-3</v>
      </c>
      <c r="D112" s="24">
        <v>7.325000000000001E-2</v>
      </c>
      <c r="E112" s="24">
        <v>0.104625</v>
      </c>
      <c r="F112" s="24">
        <v>1.8750000000000155E-3</v>
      </c>
      <c r="G112" s="24">
        <v>5.3499999999999999E-2</v>
      </c>
      <c r="H112" s="24">
        <v>0.158</v>
      </c>
      <c r="I112" s="24">
        <v>-2.7624999999999997E-2</v>
      </c>
      <c r="J112" s="24">
        <v>0.143875</v>
      </c>
      <c r="K112" s="24">
        <v>8.5249999999999992E-2</v>
      </c>
      <c r="L112" s="24">
        <v>5.625000000000005E-3</v>
      </c>
      <c r="M112" s="24">
        <v>5.0625000000000003E-2</v>
      </c>
      <c r="N112" s="25">
        <v>0.114875</v>
      </c>
    </row>
    <row r="113" spans="1:14" ht="29.65" x14ac:dyDescent="0.75">
      <c r="A113" s="19" t="s">
        <v>118</v>
      </c>
      <c r="B113" s="23">
        <v>2.9984999999999999</v>
      </c>
      <c r="C113" s="24">
        <v>3.1250000000000028E-3</v>
      </c>
      <c r="D113" s="24">
        <v>1.3250000000000012E-2</v>
      </c>
      <c r="E113" s="24">
        <v>2.3566250000000002</v>
      </c>
      <c r="F113" s="24">
        <v>-7.1249999999999925E-3</v>
      </c>
      <c r="G113" s="24">
        <v>2.5000000000000022E-3</v>
      </c>
      <c r="H113" s="24">
        <v>1.2030000000000001</v>
      </c>
      <c r="I113" s="24">
        <v>-2.6624999999999996E-2</v>
      </c>
      <c r="J113" s="24">
        <v>1.2875000000000011E-2</v>
      </c>
      <c r="K113" s="24">
        <v>2.6232500000000001</v>
      </c>
      <c r="L113" s="24">
        <v>2.6250000000000023E-3</v>
      </c>
      <c r="M113" s="24">
        <v>6.2500000000000056E-4</v>
      </c>
      <c r="N113" s="25">
        <v>9.5874999999999988E-2</v>
      </c>
    </row>
    <row r="114" spans="1:14" ht="29.65" x14ac:dyDescent="0.75">
      <c r="A114" s="19" t="s">
        <v>119</v>
      </c>
      <c r="B114" s="23">
        <v>3.5500000000000011E-2</v>
      </c>
      <c r="C114" s="24">
        <v>1.7124999999999994E-2</v>
      </c>
      <c r="D114" s="24">
        <v>8.7249999999999994E-2</v>
      </c>
      <c r="E114" s="24">
        <v>0.46362500000000001</v>
      </c>
      <c r="F114" s="24">
        <v>-1.4124999999999985E-2</v>
      </c>
      <c r="G114" s="24">
        <v>0.24349999999999999</v>
      </c>
      <c r="H114" s="24">
        <v>0.61</v>
      </c>
      <c r="I114" s="24">
        <v>-2.6624999999999996E-2</v>
      </c>
      <c r="J114" s="24">
        <v>0.13287500000000002</v>
      </c>
      <c r="K114" s="24">
        <v>0.29425000000000001</v>
      </c>
      <c r="L114" s="24">
        <v>2.6250000000000023E-3</v>
      </c>
      <c r="M114" s="24">
        <v>3.6625000000000005E-2</v>
      </c>
      <c r="N114" s="25">
        <v>0.99187499999999995</v>
      </c>
    </row>
    <row r="115" spans="1:14" ht="30" thickBot="1" x14ac:dyDescent="0.8">
      <c r="A115" s="19" t="s">
        <v>120</v>
      </c>
      <c r="B115" s="23">
        <v>3.4075000000000002</v>
      </c>
      <c r="C115" s="24">
        <v>6.8124999999999991E-2</v>
      </c>
      <c r="D115" s="24">
        <v>-7.4999999999999373E-4</v>
      </c>
      <c r="E115" s="24">
        <v>3.2716250000000002</v>
      </c>
      <c r="F115" s="24">
        <v>0.14187500000000003</v>
      </c>
      <c r="G115" s="24">
        <v>2.5000000000000022E-3</v>
      </c>
      <c r="H115" s="24">
        <v>3.234</v>
      </c>
      <c r="I115" s="24">
        <v>5.6375000000000008E-2</v>
      </c>
      <c r="J115" s="24">
        <v>5.2875000000000005E-2</v>
      </c>
      <c r="K115" s="39">
        <v>3.60825</v>
      </c>
      <c r="L115" s="39">
        <v>0.48462500000000003</v>
      </c>
      <c r="M115" s="39">
        <v>-3.375000000000003E-3</v>
      </c>
      <c r="N115" s="25">
        <v>0.44287500000000002</v>
      </c>
    </row>
    <row r="116" spans="1:14" ht="30" thickBot="1" x14ac:dyDescent="0.8">
      <c r="A116" s="43" t="s">
        <v>121</v>
      </c>
      <c r="B116" s="27">
        <v>2.7494999999999998</v>
      </c>
      <c r="C116" s="27">
        <v>0.82212499999999999</v>
      </c>
      <c r="D116" s="27">
        <v>-2.7499999999999955E-3</v>
      </c>
      <c r="E116" s="27">
        <v>2.757625</v>
      </c>
      <c r="F116" s="27">
        <v>1.0018750000000001</v>
      </c>
      <c r="G116" s="27">
        <v>5.0000000000000044E-4</v>
      </c>
      <c r="H116" s="27">
        <v>2.5579999999999998</v>
      </c>
      <c r="I116" s="27">
        <v>0.32137499999999997</v>
      </c>
      <c r="J116" s="27">
        <v>1.2875000000000011E-2</v>
      </c>
      <c r="K116" s="27">
        <v>3.2592500000000002</v>
      </c>
      <c r="L116" s="27">
        <v>1.386625</v>
      </c>
      <c r="M116" s="27">
        <v>-5.3750000000000048E-3</v>
      </c>
      <c r="N116" s="28">
        <v>7.5874999999999998E-2</v>
      </c>
    </row>
    <row r="117" spans="1:14" ht="29.65" x14ac:dyDescent="0.75">
      <c r="A117" s="19" t="s">
        <v>122</v>
      </c>
      <c r="B117" s="23">
        <v>0.10450000000000001</v>
      </c>
      <c r="C117" s="24">
        <v>2.5125000000000001E-2</v>
      </c>
      <c r="D117" s="24">
        <v>-5.7499999999999912E-3</v>
      </c>
      <c r="E117" s="24">
        <v>0.30962499999999998</v>
      </c>
      <c r="F117" s="24">
        <v>7.7875000000000028E-2</v>
      </c>
      <c r="G117" s="24">
        <v>-2.4999999999999953E-3</v>
      </c>
      <c r="H117" s="24">
        <v>0.159</v>
      </c>
      <c r="I117" s="24">
        <v>-2.2624999999999992E-2</v>
      </c>
      <c r="J117" s="24">
        <v>4.8750000000000043E-3</v>
      </c>
      <c r="K117" s="24">
        <v>6.2499999999999917E-3</v>
      </c>
      <c r="L117" s="24">
        <v>2.4625000000000001E-2</v>
      </c>
      <c r="M117" s="24">
        <v>1.2624999999999997E-2</v>
      </c>
      <c r="N117" s="41">
        <v>1.3875000000000005E-2</v>
      </c>
    </row>
    <row r="118" spans="1:14" ht="29.65" x14ac:dyDescent="0.75">
      <c r="A118" s="19" t="s">
        <v>123</v>
      </c>
      <c r="B118" s="23">
        <v>3.4895</v>
      </c>
      <c r="C118" s="24">
        <v>1.2125000000000004E-2</v>
      </c>
      <c r="D118" s="24">
        <v>2.3912499999999999</v>
      </c>
      <c r="E118" s="24">
        <v>3.5136250000000002</v>
      </c>
      <c r="F118" s="24">
        <v>-1.1249999999999871E-3</v>
      </c>
      <c r="G118" s="24">
        <v>2.1845000000000003</v>
      </c>
      <c r="H118" s="24">
        <v>3.5745</v>
      </c>
      <c r="I118" s="24">
        <v>-3.0624999999999999E-2</v>
      </c>
      <c r="J118" s="24">
        <v>0.69087500000000002</v>
      </c>
      <c r="K118" s="24">
        <v>3.6212499999999999</v>
      </c>
      <c r="L118" s="24">
        <v>1.5625000000000007E-2</v>
      </c>
      <c r="M118" s="24">
        <v>2.781625</v>
      </c>
      <c r="N118" s="25">
        <v>3.8888750000000001</v>
      </c>
    </row>
    <row r="119" spans="1:14" ht="29.65" x14ac:dyDescent="0.75">
      <c r="A119" s="19" t="s">
        <v>124</v>
      </c>
      <c r="B119" s="23">
        <v>1.1775</v>
      </c>
      <c r="C119" s="24">
        <v>1.8124999999999995E-2</v>
      </c>
      <c r="D119" s="24">
        <v>0.90024999999999999</v>
      </c>
      <c r="E119" s="24">
        <v>2.2836250000000002</v>
      </c>
      <c r="F119" s="24">
        <v>1.7875000000000002E-2</v>
      </c>
      <c r="G119" s="24">
        <v>0.1875</v>
      </c>
      <c r="H119" s="24">
        <v>2.9975000000000001</v>
      </c>
      <c r="I119" s="24">
        <v>-2.2624999999999992E-2</v>
      </c>
      <c r="J119" s="24">
        <v>0.22687500000000002</v>
      </c>
      <c r="K119" s="24">
        <v>2.9122500000000002</v>
      </c>
      <c r="L119" s="24">
        <v>1.862500000000001E-2</v>
      </c>
      <c r="M119" s="24">
        <v>5.4625000000000007E-2</v>
      </c>
      <c r="N119" s="25">
        <v>2.7618749999999999</v>
      </c>
    </row>
    <row r="120" spans="1:14" ht="29.65" x14ac:dyDescent="0.75">
      <c r="A120" s="19" t="s">
        <v>125</v>
      </c>
      <c r="B120" s="23">
        <v>2.7865000000000002</v>
      </c>
      <c r="C120" s="24">
        <v>9.1250000000000012E-3</v>
      </c>
      <c r="D120" s="24">
        <v>-7.4999999999999373E-4</v>
      </c>
      <c r="E120" s="24">
        <v>2.0776250000000003</v>
      </c>
      <c r="F120" s="24">
        <v>-6.1249999999999916E-3</v>
      </c>
      <c r="G120" s="24">
        <v>2.5000000000000022E-3</v>
      </c>
      <c r="H120" s="24">
        <v>1.0905</v>
      </c>
      <c r="I120" s="24">
        <v>-2.5624999999999995E-2</v>
      </c>
      <c r="J120" s="24">
        <v>1.087500000000001E-2</v>
      </c>
      <c r="K120" s="24">
        <v>1.8412500000000001</v>
      </c>
      <c r="L120" s="24">
        <v>3.6250000000000032E-3</v>
      </c>
      <c r="M120" s="24">
        <v>6.2500000000000056E-4</v>
      </c>
      <c r="N120" s="25">
        <v>0.104875</v>
      </c>
    </row>
    <row r="121" spans="1:14" ht="29.65" x14ac:dyDescent="0.75">
      <c r="A121" s="19" t="s">
        <v>126</v>
      </c>
      <c r="B121" s="23">
        <v>0.64749999999999996</v>
      </c>
      <c r="C121" s="24">
        <v>5.1249999999999976E-3</v>
      </c>
      <c r="D121" s="24">
        <v>2.2500000000000089E-3</v>
      </c>
      <c r="E121" s="24">
        <v>0.145625</v>
      </c>
      <c r="F121" s="24">
        <v>-8.1249999999999795E-3</v>
      </c>
      <c r="G121" s="24">
        <v>1.5000000000000013E-3</v>
      </c>
      <c r="H121" s="24">
        <v>9.0499999999999969E-2</v>
      </c>
      <c r="I121" s="24">
        <v>-2.4624999999999994E-2</v>
      </c>
      <c r="J121" s="24">
        <v>3.0875000000000014E-2</v>
      </c>
      <c r="K121" s="24">
        <v>0.15125</v>
      </c>
      <c r="L121" s="24">
        <v>5.625000000000005E-3</v>
      </c>
      <c r="M121" s="24">
        <v>6.2500000000000056E-4</v>
      </c>
      <c r="N121" s="25">
        <v>2.6875000000000003E-2</v>
      </c>
    </row>
    <row r="122" spans="1:14" ht="29.65" x14ac:dyDescent="0.75">
      <c r="A122" s="19" t="s">
        <v>127</v>
      </c>
      <c r="B122" s="23">
        <v>3.450000000000001E-2</v>
      </c>
      <c r="C122" s="24">
        <v>-1.8750000000000017E-3</v>
      </c>
      <c r="D122" s="24">
        <v>-4.7499999999999973E-3</v>
      </c>
      <c r="E122" s="24">
        <v>2.6625000000000003E-2</v>
      </c>
      <c r="F122" s="24">
        <v>-1.7124999999999987E-2</v>
      </c>
      <c r="G122" s="24">
        <v>-1.4999999999999944E-3</v>
      </c>
      <c r="H122" s="24">
        <v>-6.550000000000003E-2</v>
      </c>
      <c r="I122" s="24">
        <v>-3.2624999999999987E-2</v>
      </c>
      <c r="J122" s="24">
        <v>9.8750000000000088E-3</v>
      </c>
      <c r="K122" s="24">
        <v>-4.7500000000000042E-3</v>
      </c>
      <c r="L122" s="24">
        <v>2.6250000000000023E-3</v>
      </c>
      <c r="M122" s="24">
        <v>2.6250000000000023E-3</v>
      </c>
      <c r="N122" s="25">
        <v>8.7500000000000772E-4</v>
      </c>
    </row>
    <row r="123" spans="1:14" ht="29.65" x14ac:dyDescent="0.75">
      <c r="A123" s="19" t="s">
        <v>128</v>
      </c>
      <c r="B123" s="23">
        <v>2.8065000000000002</v>
      </c>
      <c r="C123" s="24">
        <v>3.1250000000000028E-3</v>
      </c>
      <c r="D123" s="24">
        <v>-7.4999999999999373E-4</v>
      </c>
      <c r="E123" s="24">
        <v>0.82862500000000006</v>
      </c>
      <c r="F123" s="24">
        <v>-1.2124999999999983E-2</v>
      </c>
      <c r="G123" s="24">
        <v>3.5000000000000031E-3</v>
      </c>
      <c r="H123" s="24">
        <v>0.45149999999999996</v>
      </c>
      <c r="I123" s="24">
        <v>-3.562499999999999E-2</v>
      </c>
      <c r="J123" s="24">
        <v>3.8750000000000034E-3</v>
      </c>
      <c r="K123" s="24">
        <v>1.68025</v>
      </c>
      <c r="L123" s="24">
        <v>8.6250000000000007E-3</v>
      </c>
      <c r="M123" s="24">
        <v>-3.7500000000000033E-4</v>
      </c>
      <c r="N123" s="25">
        <v>5.8750000000000052E-3</v>
      </c>
    </row>
    <row r="124" spans="1:14" ht="29.65" x14ac:dyDescent="0.75">
      <c r="A124" s="19" t="s">
        <v>129</v>
      </c>
      <c r="B124" s="23">
        <v>4.0500000000000001E-2</v>
      </c>
      <c r="C124" s="24">
        <v>1.5125000000000006E-2</v>
      </c>
      <c r="D124" s="24">
        <v>3.2500000000000029E-3</v>
      </c>
      <c r="E124" s="24">
        <v>3.7625000000000013E-2</v>
      </c>
      <c r="F124" s="24">
        <v>2.4875000000000008E-2</v>
      </c>
      <c r="G124" s="24">
        <v>2.5000000000000022E-3</v>
      </c>
      <c r="H124" s="24">
        <v>-1.0500000000000009E-2</v>
      </c>
      <c r="I124" s="24">
        <v>-1.7999999999999999E-2</v>
      </c>
      <c r="J124" s="24">
        <v>-1.0124999999999995E-2</v>
      </c>
      <c r="K124" s="24">
        <v>6.3250000000000001E-2</v>
      </c>
      <c r="L124" s="24">
        <v>4.3625000000000004E-2</v>
      </c>
      <c r="M124" s="24">
        <v>1.0624999999999996E-2</v>
      </c>
      <c r="N124" s="25">
        <v>3.8750000000000034E-3</v>
      </c>
    </row>
    <row r="125" spans="1:14" ht="29.65" x14ac:dyDescent="0.75">
      <c r="A125" s="19" t="s">
        <v>130</v>
      </c>
      <c r="B125" s="23">
        <v>2.8500000000000004E-2</v>
      </c>
      <c r="C125" s="24">
        <v>1.9124999999999996E-2</v>
      </c>
      <c r="D125" s="24">
        <v>-7.4999999999999373E-4</v>
      </c>
      <c r="E125" s="24">
        <v>3.6625000000000012E-2</v>
      </c>
      <c r="F125" s="24">
        <v>1.3875000000000026E-2</v>
      </c>
      <c r="G125" s="24">
        <v>1.5000000000000013E-3</v>
      </c>
      <c r="H125" s="24">
        <v>-3.4500000000000031E-2</v>
      </c>
      <c r="I125" s="24">
        <v>-2.5999999999999999E-2</v>
      </c>
      <c r="J125" s="24">
        <v>4.8750000000000043E-3</v>
      </c>
      <c r="K125" s="24">
        <v>6.2499999999999917E-3</v>
      </c>
      <c r="L125" s="24">
        <v>6.6250000000000059E-3</v>
      </c>
      <c r="M125" s="24">
        <v>-3.7500000000000033E-4</v>
      </c>
      <c r="N125" s="25">
        <v>4.8750000000000043E-3</v>
      </c>
    </row>
    <row r="126" spans="1:14" ht="29.65" x14ac:dyDescent="0.75">
      <c r="A126" s="19" t="s">
        <v>131</v>
      </c>
      <c r="B126" s="23">
        <v>0.2515</v>
      </c>
      <c r="C126" s="24">
        <v>2.2124999999999999E-2</v>
      </c>
      <c r="D126" s="24">
        <v>1.2250000000000011E-2</v>
      </c>
      <c r="E126" s="24">
        <v>0.13462499999999999</v>
      </c>
      <c r="F126" s="24">
        <v>1.4875000000000027E-2</v>
      </c>
      <c r="G126" s="24">
        <v>1.3500000000000005E-2</v>
      </c>
      <c r="H126" s="24">
        <v>1.8499999999999961E-2</v>
      </c>
      <c r="I126" s="24">
        <v>-0.02</v>
      </c>
      <c r="J126" s="24">
        <v>1.5875000000000014E-2</v>
      </c>
      <c r="K126" s="24">
        <v>0.12925</v>
      </c>
      <c r="L126" s="24">
        <v>1.3625000000000005E-2</v>
      </c>
      <c r="M126" s="24">
        <v>6.624999999999992E-3</v>
      </c>
      <c r="N126" s="25">
        <v>3.9875000000000001E-2</v>
      </c>
    </row>
    <row r="127" spans="1:14" ht="29.65" x14ac:dyDescent="0.75">
      <c r="A127" s="19" t="s">
        <v>132</v>
      </c>
      <c r="B127" s="23">
        <v>1.1525000000000001</v>
      </c>
      <c r="C127" s="24">
        <v>0.48912500000000003</v>
      </c>
      <c r="D127" s="24">
        <v>3.2500000000000029E-3</v>
      </c>
      <c r="E127" s="24">
        <v>1.283625</v>
      </c>
      <c r="F127" s="24">
        <v>0.80787500000000012</v>
      </c>
      <c r="G127" s="24">
        <v>2.5000000000000022E-3</v>
      </c>
      <c r="H127" s="24">
        <v>0.8234999999999999</v>
      </c>
      <c r="I127" s="24">
        <v>0.374</v>
      </c>
      <c r="J127" s="24">
        <v>1.3875000000000012E-2</v>
      </c>
      <c r="K127" s="24">
        <v>1.14025</v>
      </c>
      <c r="L127" s="24">
        <v>0.27262500000000001</v>
      </c>
      <c r="M127" s="24">
        <v>2.6250000000000023E-3</v>
      </c>
      <c r="N127" s="25">
        <v>0.113875</v>
      </c>
    </row>
    <row r="128" spans="1:14" ht="29.65" x14ac:dyDescent="0.75">
      <c r="A128" s="19" t="s">
        <v>133</v>
      </c>
      <c r="B128" s="23">
        <v>3.4195000000000002</v>
      </c>
      <c r="C128" s="24">
        <v>9.1250000000000012E-3</v>
      </c>
      <c r="D128" s="24">
        <v>3.2500000000000029E-3</v>
      </c>
      <c r="E128" s="24">
        <v>2.709625</v>
      </c>
      <c r="F128" s="24">
        <v>-4.1249999999999898E-3</v>
      </c>
      <c r="G128" s="24">
        <v>5.5000000000000049E-3</v>
      </c>
      <c r="H128" s="24">
        <v>2.0825</v>
      </c>
      <c r="I128" s="24">
        <v>-0.03</v>
      </c>
      <c r="J128" s="24">
        <v>2.1875000000000006E-2</v>
      </c>
      <c r="K128" s="24">
        <v>3.01525</v>
      </c>
      <c r="L128" s="24">
        <v>1.962500000000001E-2</v>
      </c>
      <c r="M128" s="24">
        <v>6.2500000000000056E-4</v>
      </c>
      <c r="N128" s="25">
        <v>0.27687500000000004</v>
      </c>
    </row>
    <row r="129" spans="1:15" ht="29.65" x14ac:dyDescent="0.75">
      <c r="A129" s="19" t="s">
        <v>134</v>
      </c>
      <c r="B129" s="23">
        <v>2.3374999999999999</v>
      </c>
      <c r="C129" s="24">
        <v>4.1249999999999967E-3</v>
      </c>
      <c r="D129" s="24">
        <v>2.5000000000000716E-4</v>
      </c>
      <c r="E129" s="24">
        <v>0.83762500000000006</v>
      </c>
      <c r="F129" s="24">
        <v>-1.6124999999999987E-2</v>
      </c>
      <c r="G129" s="24">
        <v>3.5000000000000031E-3</v>
      </c>
      <c r="H129" s="24">
        <v>0.22549999999999998</v>
      </c>
      <c r="I129" s="24">
        <v>-2.7E-2</v>
      </c>
      <c r="J129" s="24">
        <v>3.9874999999999994E-2</v>
      </c>
      <c r="K129" s="24">
        <v>0.97025000000000006</v>
      </c>
      <c r="L129" s="24">
        <v>9.6250000000000016E-3</v>
      </c>
      <c r="M129" s="24">
        <v>-1.3750000000000012E-3</v>
      </c>
      <c r="N129" s="25">
        <v>2.7875000000000004E-2</v>
      </c>
    </row>
    <row r="130" spans="1:15" ht="29.65" x14ac:dyDescent="0.75">
      <c r="A130" s="19" t="s">
        <v>135</v>
      </c>
      <c r="B130" s="23">
        <v>3.7185000000000001</v>
      </c>
      <c r="C130" s="24">
        <v>4.2125000000000003E-2</v>
      </c>
      <c r="D130" s="24">
        <v>3.3250000000000002E-2</v>
      </c>
      <c r="E130" s="24">
        <v>3.6776249999999999</v>
      </c>
      <c r="F130" s="24">
        <v>3.1875000000000014E-2</v>
      </c>
      <c r="G130" s="24">
        <v>3.0500000000000006E-2</v>
      </c>
      <c r="H130" s="24">
        <v>3.1405000000000003</v>
      </c>
      <c r="I130" s="24">
        <v>-8.0000000000000002E-3</v>
      </c>
      <c r="J130" s="24">
        <v>2.8875000000000012E-2</v>
      </c>
      <c r="K130" s="24">
        <v>3.8642500000000002</v>
      </c>
      <c r="L130" s="24">
        <v>9.1624999999999984E-2</v>
      </c>
      <c r="M130" s="24">
        <v>6.0625000000000012E-2</v>
      </c>
      <c r="N130" s="25">
        <v>2.828875</v>
      </c>
    </row>
    <row r="131" spans="1:15" ht="30" thickBot="1" x14ac:dyDescent="0.8">
      <c r="A131" s="19" t="s">
        <v>136</v>
      </c>
      <c r="B131" s="23">
        <v>3.4295</v>
      </c>
      <c r="C131" s="24">
        <v>1.2125000000000004E-2</v>
      </c>
      <c r="D131" s="24">
        <v>7.2500000000000064E-3</v>
      </c>
      <c r="E131" s="24">
        <v>3.0166249999999999</v>
      </c>
      <c r="F131" s="24">
        <v>4.8750000000000182E-3</v>
      </c>
      <c r="G131" s="24">
        <v>7.4999999999999997E-3</v>
      </c>
      <c r="H131" s="24">
        <v>2.0755000000000003</v>
      </c>
      <c r="I131" s="24">
        <v>-2.6624999999999996E-2</v>
      </c>
      <c r="J131" s="24">
        <v>1.8875000000000003E-2</v>
      </c>
      <c r="K131" s="39">
        <v>3.2302499999999998</v>
      </c>
      <c r="L131" s="39">
        <v>1.0625000000000002E-2</v>
      </c>
      <c r="M131" s="39">
        <v>3.6250000000000032E-3</v>
      </c>
      <c r="N131" s="25">
        <v>0.31787500000000002</v>
      </c>
    </row>
    <row r="132" spans="1:15" ht="30" thickBot="1" x14ac:dyDescent="0.8">
      <c r="A132" s="33" t="s">
        <v>137</v>
      </c>
      <c r="B132" s="26">
        <v>3.4605000000000001</v>
      </c>
      <c r="C132" s="27">
        <v>4.8124999999999994E-2</v>
      </c>
      <c r="D132" s="27">
        <v>6.2500000000000056E-3</v>
      </c>
      <c r="E132" s="27">
        <v>3.3026249999999999</v>
      </c>
      <c r="F132" s="27">
        <v>0.16087499999999999</v>
      </c>
      <c r="G132" s="27">
        <v>6.5000000000000058E-3</v>
      </c>
      <c r="H132" s="27">
        <v>2.6135000000000002</v>
      </c>
      <c r="I132" s="27">
        <v>0.32637499999999997</v>
      </c>
      <c r="J132" s="27">
        <v>2.0875000000000005E-2</v>
      </c>
      <c r="K132" s="27">
        <v>3.0862500000000002</v>
      </c>
      <c r="L132" s="27">
        <v>4.1625000000000002E-2</v>
      </c>
      <c r="M132" s="27">
        <v>5.625000000000005E-3</v>
      </c>
      <c r="N132" s="27">
        <v>3.8750000000000034E-3</v>
      </c>
      <c r="O132" s="46"/>
    </row>
    <row r="133" spans="1:15" ht="29.65" x14ac:dyDescent="0.75">
      <c r="A133" s="19" t="s">
        <v>138</v>
      </c>
      <c r="B133" s="23">
        <v>2.3835000000000002</v>
      </c>
      <c r="C133" s="24">
        <v>6.1249999999999985E-3</v>
      </c>
      <c r="D133" s="24">
        <v>2.9092499999999997</v>
      </c>
      <c r="E133" s="24">
        <v>3.1436250000000001</v>
      </c>
      <c r="F133" s="24">
        <v>-1.0124999999999981E-2</v>
      </c>
      <c r="G133" s="24">
        <v>2.2275</v>
      </c>
      <c r="H133" s="24">
        <v>3.3515000000000001</v>
      </c>
      <c r="I133" s="24">
        <v>-3.0624999999999999E-2</v>
      </c>
      <c r="J133" s="24">
        <v>3.131875</v>
      </c>
      <c r="K133" s="24">
        <v>3.32925</v>
      </c>
      <c r="L133" s="24">
        <v>8.6250000000000007E-3</v>
      </c>
      <c r="M133" s="24">
        <v>3.475625</v>
      </c>
      <c r="N133" s="25">
        <v>3.7178749999999998</v>
      </c>
    </row>
    <row r="134" spans="1:15" ht="29.65" x14ac:dyDescent="0.75">
      <c r="A134" s="19" t="s">
        <v>139</v>
      </c>
      <c r="B134" s="23">
        <v>3.0924999999999998</v>
      </c>
      <c r="C134" s="24">
        <v>1.0125000000000002E-2</v>
      </c>
      <c r="D134" s="24">
        <v>6.2500000000000056E-3</v>
      </c>
      <c r="E134" s="24">
        <v>1.186625</v>
      </c>
      <c r="F134" s="24">
        <v>-3.1249999999999889E-3</v>
      </c>
      <c r="G134" s="24">
        <v>4.500000000000004E-3</v>
      </c>
      <c r="H134" s="24">
        <v>0.67849999999999988</v>
      </c>
      <c r="I134" s="24">
        <v>-3.1625E-2</v>
      </c>
      <c r="J134" s="24">
        <v>2.4875000000000008E-2</v>
      </c>
      <c r="K134" s="24">
        <v>2.3792499999999999</v>
      </c>
      <c r="L134" s="24">
        <v>5.625000000000005E-3</v>
      </c>
      <c r="M134" s="24">
        <v>1.6250000000000014E-3</v>
      </c>
      <c r="N134" s="25">
        <v>1.887500000000001E-2</v>
      </c>
    </row>
    <row r="135" spans="1:15" ht="29.65" x14ac:dyDescent="0.75">
      <c r="A135" s="19" t="s">
        <v>140</v>
      </c>
      <c r="B135" s="23">
        <v>3.50000000000001E-3</v>
      </c>
      <c r="C135" s="24">
        <v>9.1250000000000012E-3</v>
      </c>
      <c r="D135" s="24">
        <v>3.2500000000000029E-3</v>
      </c>
      <c r="E135" s="24">
        <v>6.6250000000000059E-3</v>
      </c>
      <c r="F135" s="24">
        <v>-5.1249999999999907E-3</v>
      </c>
      <c r="G135" s="24">
        <v>3.5000000000000031E-3</v>
      </c>
      <c r="H135" s="24">
        <v>5.2499999999999991E-2</v>
      </c>
      <c r="I135" s="24">
        <v>-3.0624999999999999E-2</v>
      </c>
      <c r="J135" s="24">
        <v>4.6875E-2</v>
      </c>
      <c r="K135" s="24">
        <v>-5.7500000000000051E-3</v>
      </c>
      <c r="L135" s="24">
        <v>1.2625000000000004E-2</v>
      </c>
      <c r="M135" s="24">
        <v>8.6249999999999938E-3</v>
      </c>
      <c r="N135" s="25">
        <v>1.9875000000000011E-2</v>
      </c>
    </row>
    <row r="136" spans="1:15" ht="29.65" x14ac:dyDescent="0.75">
      <c r="A136" s="19" t="s">
        <v>141</v>
      </c>
      <c r="B136" s="23">
        <v>0.32950000000000002</v>
      </c>
      <c r="C136" s="24">
        <v>1.5125000000000006E-2</v>
      </c>
      <c r="D136" s="24">
        <v>9.2500000000000082E-3</v>
      </c>
      <c r="E136" s="24">
        <v>0.12462500000000001</v>
      </c>
      <c r="F136" s="24">
        <v>0.31587500000000002</v>
      </c>
      <c r="G136" s="24">
        <v>1.0500000000000002E-2</v>
      </c>
      <c r="H136" s="24">
        <v>8.8499999999999968E-2</v>
      </c>
      <c r="I136" s="24">
        <v>0.110375</v>
      </c>
      <c r="J136" s="24">
        <v>1.5875000000000014E-2</v>
      </c>
      <c r="K136" s="24">
        <v>0.52825</v>
      </c>
      <c r="L136" s="24">
        <v>5.3624999999999999E-2</v>
      </c>
      <c r="M136" s="24">
        <v>1.0624999999999996E-2</v>
      </c>
      <c r="N136" s="25">
        <v>4.7875000000000008E-2</v>
      </c>
    </row>
    <row r="137" spans="1:15" ht="29.65" x14ac:dyDescent="0.75">
      <c r="A137" s="19" t="s">
        <v>142</v>
      </c>
      <c r="B137" s="23">
        <v>0.10750000000000001</v>
      </c>
      <c r="C137" s="24">
        <v>1.1125000000000003E-2</v>
      </c>
      <c r="D137" s="24">
        <v>1.6250000000000001E-2</v>
      </c>
      <c r="E137" s="24">
        <v>3.4546250000000001</v>
      </c>
      <c r="F137" s="24">
        <v>3.8750000000000173E-3</v>
      </c>
      <c r="G137" s="24">
        <v>1.0405</v>
      </c>
      <c r="H137" s="24">
        <v>2.7499999999999969E-2</v>
      </c>
      <c r="I137" s="24">
        <v>-2.8624999999999998E-2</v>
      </c>
      <c r="J137" s="24">
        <v>5.9875000000000012E-2</v>
      </c>
      <c r="K137" s="24">
        <v>0.46625000000000005</v>
      </c>
      <c r="L137" s="24">
        <v>9.6250000000000016E-3</v>
      </c>
      <c r="M137" s="24">
        <v>7.6249999999999929E-3</v>
      </c>
      <c r="N137" s="25">
        <v>2.8750000000000026E-3</v>
      </c>
    </row>
    <row r="138" spans="1:15" ht="29.65" x14ac:dyDescent="0.75">
      <c r="A138" s="19" t="s">
        <v>143</v>
      </c>
      <c r="B138" s="23">
        <v>0.17550000000000002</v>
      </c>
      <c r="C138" s="24">
        <v>3.7124999999999998E-2</v>
      </c>
      <c r="D138" s="24">
        <v>1.0250000000000009E-2</v>
      </c>
      <c r="E138" s="24">
        <v>3.2436250000000002</v>
      </c>
      <c r="F138" s="24">
        <v>1.7128750000000001</v>
      </c>
      <c r="G138" s="24">
        <v>1.0500000000000002E-2</v>
      </c>
      <c r="H138" s="24">
        <v>1.7775000000000001</v>
      </c>
      <c r="I138" s="24">
        <v>0.112375</v>
      </c>
      <c r="J138" s="24">
        <v>2.2875000000000006E-2</v>
      </c>
      <c r="K138" s="24">
        <v>-1.7500000000000016E-3</v>
      </c>
      <c r="L138" s="24">
        <v>2.2624999999999999E-2</v>
      </c>
      <c r="M138" s="24">
        <v>1.0624999999999996E-2</v>
      </c>
      <c r="N138" s="25">
        <v>7.875000000000007E-3</v>
      </c>
    </row>
    <row r="139" spans="1:15" ht="29.65" x14ac:dyDescent="0.75">
      <c r="A139" s="19" t="s">
        <v>144</v>
      </c>
      <c r="B139" s="23">
        <v>6.4500000000000002E-2</v>
      </c>
      <c r="C139" s="24">
        <v>8.1250000000000003E-3</v>
      </c>
      <c r="D139" s="24">
        <v>4.2500000000000038E-3</v>
      </c>
      <c r="E139" s="24">
        <v>5.7625000000000003E-2</v>
      </c>
      <c r="F139" s="24">
        <v>-1.1249999999999871E-3</v>
      </c>
      <c r="G139" s="24">
        <v>4.500000000000004E-3</v>
      </c>
      <c r="H139" s="24">
        <v>0.1225</v>
      </c>
      <c r="I139" s="24">
        <v>-2.9624999999999999E-2</v>
      </c>
      <c r="J139" s="24">
        <v>7.0874999999999994E-2</v>
      </c>
      <c r="K139" s="24">
        <v>5.0250000000000003E-2</v>
      </c>
      <c r="L139" s="24">
        <v>6.6250000000000059E-3</v>
      </c>
      <c r="M139" s="24">
        <v>1.6250000000000014E-3</v>
      </c>
      <c r="N139" s="25">
        <v>6.8750000000000061E-3</v>
      </c>
    </row>
    <row r="140" spans="1:15" ht="29.65" x14ac:dyDescent="0.75">
      <c r="A140" s="19" t="s">
        <v>145</v>
      </c>
      <c r="B140" s="23">
        <v>0.26950000000000002</v>
      </c>
      <c r="C140" s="24">
        <v>3.7124999999999998E-2</v>
      </c>
      <c r="D140" s="24">
        <v>1.8250000000000002E-2</v>
      </c>
      <c r="E140" s="24">
        <v>0.138625</v>
      </c>
      <c r="F140" s="24">
        <v>2.5875000000000009E-2</v>
      </c>
      <c r="G140" s="24">
        <v>1.9499999999999997E-2</v>
      </c>
      <c r="H140" s="24">
        <v>0.13949999999999996</v>
      </c>
      <c r="I140" s="24">
        <v>-1.7624999999999988E-2</v>
      </c>
      <c r="J140" s="24">
        <v>5.787500000000001E-2</v>
      </c>
      <c r="K140" s="24">
        <v>0.22624999999999998</v>
      </c>
      <c r="L140" s="24">
        <v>2.7625000000000004E-2</v>
      </c>
      <c r="M140" s="24">
        <v>1.5625E-2</v>
      </c>
      <c r="N140" s="25">
        <v>1.9875000000000011E-2</v>
      </c>
    </row>
    <row r="141" spans="1:15" ht="29.65" x14ac:dyDescent="0.75">
      <c r="A141" s="19" t="s">
        <v>146</v>
      </c>
      <c r="B141" s="23">
        <v>5.7500000000000002E-2</v>
      </c>
      <c r="C141" s="24">
        <v>1.0125000000000002E-2</v>
      </c>
      <c r="D141" s="24">
        <v>2.2500000000000089E-3</v>
      </c>
      <c r="E141" s="24">
        <v>2.1625000000000012E-2</v>
      </c>
      <c r="F141" s="24">
        <v>-1.1249999999999871E-3</v>
      </c>
      <c r="G141" s="24">
        <v>1.5000000000000013E-3</v>
      </c>
      <c r="H141" s="24">
        <v>-5.4500000000000021E-2</v>
      </c>
      <c r="I141" s="24">
        <v>-3.1625E-2</v>
      </c>
      <c r="J141" s="24">
        <v>-7.1249999999999925E-3</v>
      </c>
      <c r="K141" s="24">
        <v>3.2500000000000029E-3</v>
      </c>
      <c r="L141" s="24">
        <v>1.6625000000000008E-2</v>
      </c>
      <c r="M141" s="24">
        <v>5.625000000000005E-3</v>
      </c>
      <c r="N141" s="25">
        <v>5.8750000000000052E-3</v>
      </c>
    </row>
    <row r="142" spans="1:15" ht="29.65" x14ac:dyDescent="0.75">
      <c r="A142" s="19" t="s">
        <v>147</v>
      </c>
      <c r="B142" s="23">
        <v>7.1500000000000008E-2</v>
      </c>
      <c r="C142" s="24">
        <v>1.8124999999999995E-2</v>
      </c>
      <c r="D142" s="24">
        <v>-7.4999999999999373E-4</v>
      </c>
      <c r="E142" s="24">
        <v>0.15362500000000001</v>
      </c>
      <c r="F142" s="24">
        <v>7.0875000000000021E-2</v>
      </c>
      <c r="G142" s="24">
        <v>2.5000000000000022E-3</v>
      </c>
      <c r="H142" s="24">
        <v>4.6499999999999986E-2</v>
      </c>
      <c r="I142" s="24">
        <v>-2.1624999999999991E-2</v>
      </c>
      <c r="J142" s="24">
        <v>-4.1249999999999898E-3</v>
      </c>
      <c r="K142" s="24">
        <v>3.5250000000000004E-2</v>
      </c>
      <c r="L142" s="24">
        <v>6.6250000000000059E-3</v>
      </c>
      <c r="M142" s="24">
        <v>-3.7500000000000033E-4</v>
      </c>
      <c r="N142" s="25">
        <v>1.8750000000000017E-3</v>
      </c>
    </row>
    <row r="143" spans="1:15" ht="29.65" x14ac:dyDescent="0.75">
      <c r="A143" s="19" t="s">
        <v>148</v>
      </c>
      <c r="B143" s="23">
        <v>3.0024999999999999</v>
      </c>
      <c r="C143" s="24">
        <v>1.0125000000000002E-2</v>
      </c>
      <c r="D143" s="24">
        <v>4.2500000000000038E-3</v>
      </c>
      <c r="E143" s="24">
        <v>0.86462500000000009</v>
      </c>
      <c r="F143" s="24">
        <v>3.8750000000000173E-3</v>
      </c>
      <c r="G143" s="24">
        <v>4.500000000000004E-3</v>
      </c>
      <c r="H143" s="24">
        <v>0.46849999999999997</v>
      </c>
      <c r="I143" s="24">
        <v>-3.2624999999999987E-2</v>
      </c>
      <c r="J143" s="24">
        <v>1.4875000000000013E-2</v>
      </c>
      <c r="K143" s="24">
        <v>2.07925</v>
      </c>
      <c r="L143" s="24">
        <v>9.6250000000000016E-3</v>
      </c>
      <c r="M143" s="24">
        <v>1.6250000000000014E-3</v>
      </c>
      <c r="N143" s="25">
        <v>2.7875000000000004E-2</v>
      </c>
    </row>
    <row r="144" spans="1:15" ht="29.65" x14ac:dyDescent="0.75">
      <c r="A144" s="19" t="s">
        <v>149</v>
      </c>
      <c r="B144" s="23">
        <v>3.2035</v>
      </c>
      <c r="C144" s="24">
        <v>0.11912499999999998</v>
      </c>
      <c r="D144" s="24">
        <v>-2.7499999999999955E-3</v>
      </c>
      <c r="E144" s="24">
        <v>3.0296250000000002</v>
      </c>
      <c r="F144" s="24">
        <v>1.0438750000000001</v>
      </c>
      <c r="G144" s="24">
        <v>2.5000000000000022E-3</v>
      </c>
      <c r="H144" s="24">
        <v>2.7755000000000001</v>
      </c>
      <c r="I144" s="24">
        <v>0.32137499999999997</v>
      </c>
      <c r="J144" s="24">
        <v>2.5875000000000009E-2</v>
      </c>
      <c r="K144" s="24">
        <v>3.51125</v>
      </c>
      <c r="L144" s="24">
        <v>1.4706249999999998</v>
      </c>
      <c r="M144" s="24">
        <v>-1.3750000000000012E-3</v>
      </c>
      <c r="N144" s="25">
        <v>2.1128749999999998</v>
      </c>
    </row>
    <row r="145" spans="1:14" ht="29.65" x14ac:dyDescent="0.75">
      <c r="A145" s="19" t="s">
        <v>150</v>
      </c>
      <c r="B145" s="23">
        <v>0.2465</v>
      </c>
      <c r="C145" s="24">
        <v>1.3125000000000005E-2</v>
      </c>
      <c r="D145" s="24">
        <v>0.53425</v>
      </c>
      <c r="E145" s="24">
        <v>3.1826250000000003</v>
      </c>
      <c r="F145" s="24">
        <v>8.7500000000001465E-4</v>
      </c>
      <c r="G145" s="24">
        <v>0.30649999999999999</v>
      </c>
      <c r="H145" s="24">
        <v>-1.5000000000000013E-3</v>
      </c>
      <c r="I145" s="24">
        <v>-3.2624999999999987E-2</v>
      </c>
      <c r="J145" s="24">
        <v>7.875000000000007E-3</v>
      </c>
      <c r="K145" s="24">
        <v>1.6672500000000001</v>
      </c>
      <c r="L145" s="24">
        <v>1.5625000000000007E-2</v>
      </c>
      <c r="M145" s="24">
        <v>5.6625000000000009E-2</v>
      </c>
      <c r="N145" s="25">
        <v>3.748875</v>
      </c>
    </row>
    <row r="146" spans="1:14" ht="29.65" x14ac:dyDescent="0.75">
      <c r="A146" s="19" t="s">
        <v>151</v>
      </c>
      <c r="B146" s="23">
        <v>8.8500000000000023E-2</v>
      </c>
      <c r="C146" s="24">
        <v>1.8124999999999995E-2</v>
      </c>
      <c r="D146" s="24">
        <v>9.2500000000000082E-3</v>
      </c>
      <c r="E146" s="24">
        <v>9.1625000000000012E-2</v>
      </c>
      <c r="F146" s="24">
        <v>3.6875000000000019E-2</v>
      </c>
      <c r="G146" s="24">
        <v>8.5000000000000006E-3</v>
      </c>
      <c r="H146" s="24">
        <v>0.17549999999999999</v>
      </c>
      <c r="I146" s="24">
        <v>-3.0624999999999999E-2</v>
      </c>
      <c r="J146" s="24">
        <v>1.6875000000000001E-2</v>
      </c>
      <c r="K146" s="24">
        <v>0.98425000000000007</v>
      </c>
      <c r="L146" s="24">
        <v>2.7625000000000004E-2</v>
      </c>
      <c r="M146" s="24">
        <v>8.6249999999999938E-3</v>
      </c>
      <c r="N146" s="25">
        <v>4.8750000000000043E-3</v>
      </c>
    </row>
    <row r="147" spans="1:14" ht="29.65" x14ac:dyDescent="0.75">
      <c r="A147" s="19" t="s">
        <v>152</v>
      </c>
      <c r="B147" s="23">
        <v>0.99150000000000005</v>
      </c>
      <c r="C147" s="24">
        <v>6.1249999999999985E-3</v>
      </c>
      <c r="D147" s="24">
        <v>-7.4999999999999373E-4</v>
      </c>
      <c r="E147" s="24">
        <v>0.266625</v>
      </c>
      <c r="F147" s="24">
        <v>5.8750000000000191E-3</v>
      </c>
      <c r="G147" s="24">
        <v>2.5000000000000022E-3</v>
      </c>
      <c r="H147" s="24">
        <v>-4.500000000000004E-3</v>
      </c>
      <c r="I147" s="24">
        <v>-3.562499999999999E-2</v>
      </c>
      <c r="J147" s="24">
        <v>1.4875000000000013E-2</v>
      </c>
      <c r="K147" s="24">
        <v>0.32825000000000004</v>
      </c>
      <c r="L147" s="24">
        <v>1.6625000000000008E-2</v>
      </c>
      <c r="M147" s="24">
        <v>4.6250000000000041E-3</v>
      </c>
      <c r="N147" s="25">
        <v>6.8750000000000061E-3</v>
      </c>
    </row>
    <row r="148" spans="1:14" ht="29.65" x14ac:dyDescent="0.75">
      <c r="A148" s="19" t="s">
        <v>153</v>
      </c>
      <c r="B148" s="23">
        <v>0.10850000000000001</v>
      </c>
      <c r="C148" s="24">
        <v>7.1249999999999994E-3</v>
      </c>
      <c r="D148" s="24">
        <v>0.15024999999999999</v>
      </c>
      <c r="E148" s="24">
        <v>6.4625000000000016E-2</v>
      </c>
      <c r="F148" s="24">
        <v>8.7500000000001465E-4</v>
      </c>
      <c r="G148" s="24">
        <v>8.2500000000000018E-2</v>
      </c>
      <c r="H148" s="24">
        <v>8.7499999999999967E-2</v>
      </c>
      <c r="I148" s="24">
        <v>-3.3624999999999988E-2</v>
      </c>
      <c r="J148" s="24">
        <v>6.5875000000000017E-2</v>
      </c>
      <c r="K148" s="24">
        <v>3.8249999999999992E-2</v>
      </c>
      <c r="L148" s="24">
        <v>1.0625000000000002E-2</v>
      </c>
      <c r="M148" s="24">
        <v>0.27262500000000001</v>
      </c>
      <c r="N148" s="25">
        <v>2.2875E-2</v>
      </c>
    </row>
    <row r="149" spans="1:14" ht="29.65" x14ac:dyDescent="0.75">
      <c r="A149" s="19" t="s">
        <v>154</v>
      </c>
      <c r="B149" s="23">
        <v>1.5000000000000083E-3</v>
      </c>
      <c r="C149" s="24">
        <v>3.1250000000000028E-3</v>
      </c>
      <c r="D149" s="24">
        <v>1.250000000000008E-3</v>
      </c>
      <c r="E149" s="24">
        <v>1.162500000000001E-2</v>
      </c>
      <c r="F149" s="24">
        <v>-6.1249999999999916E-3</v>
      </c>
      <c r="G149" s="24">
        <v>3.5000000000000031E-3</v>
      </c>
      <c r="H149" s="24">
        <v>8.8499999999999968E-2</v>
      </c>
      <c r="I149" s="24">
        <v>-3.562499999999999E-2</v>
      </c>
      <c r="J149" s="24">
        <v>6.6875000000000018E-2</v>
      </c>
      <c r="K149" s="24">
        <v>-1.2750000000000004E-2</v>
      </c>
      <c r="L149" s="24">
        <v>8.6250000000000007E-3</v>
      </c>
      <c r="M149" s="24">
        <v>2.6250000000000023E-3</v>
      </c>
      <c r="N149" s="25">
        <v>2.8750000000000026E-3</v>
      </c>
    </row>
    <row r="150" spans="1:14" ht="29.65" x14ac:dyDescent="0.75">
      <c r="A150" s="19" t="s">
        <v>155</v>
      </c>
      <c r="B150" s="30">
        <v>3.3925000000000001</v>
      </c>
      <c r="C150" s="31">
        <v>5.3124999999999999E-2</v>
      </c>
      <c r="D150" s="31">
        <v>4.725E-2</v>
      </c>
      <c r="E150" s="31">
        <v>2.7036250000000002</v>
      </c>
      <c r="F150" s="31">
        <v>4.9875000000000003E-2</v>
      </c>
      <c r="G150" s="31">
        <v>3.95E-2</v>
      </c>
      <c r="H150" s="31">
        <v>1.0014999999999998</v>
      </c>
      <c r="I150" s="31">
        <v>-2.0624999999999991E-2</v>
      </c>
      <c r="J150" s="31">
        <v>8.8750000000000079E-3</v>
      </c>
      <c r="K150" s="31">
        <v>3.1272500000000001</v>
      </c>
      <c r="L150" s="31">
        <v>5.1624999999999997E-2</v>
      </c>
      <c r="M150" s="31">
        <v>3.2625000000000001E-2</v>
      </c>
      <c r="N150" s="32">
        <v>0.23487499999999997</v>
      </c>
    </row>
  </sheetData>
  <mergeCells count="4">
    <mergeCell ref="B2:D2"/>
    <mergeCell ref="E2:G2"/>
    <mergeCell ref="H2:J2"/>
    <mergeCell ref="K2:M2"/>
  </mergeCells>
  <conditionalFormatting sqref="H124:H130 H118:I123 I111:I117 H76:H88 H22:I26 H17:J21 I76:J95 J135:J140 J100:J103 H4:J9 H41:J68 H104:J110 J111:J130 H131:J134 H141:J150">
    <cfRule type="cellIs" dxfId="38" priority="23" operator="greaterThanOrEqual">
      <formula>0.2</formula>
    </cfRule>
  </conditionalFormatting>
  <conditionalFormatting sqref="A3 H3:J3">
    <cfRule type="containsText" dxfId="37" priority="22" operator="containsText" text="yes">
      <formula>NOT(ISERROR(SEARCH("yes",A3)))</formula>
    </cfRule>
  </conditionalFormatting>
  <conditionalFormatting sqref="B3:G3">
    <cfRule type="containsText" dxfId="36" priority="21" operator="containsText" text="yes">
      <formula>NOT(ISERROR(SEARCH("yes",B3)))</formula>
    </cfRule>
  </conditionalFormatting>
  <conditionalFormatting sqref="I10:I16">
    <cfRule type="cellIs" dxfId="35" priority="18" operator="greaterThanOrEqual">
      <formula>0.2</formula>
    </cfRule>
  </conditionalFormatting>
  <conditionalFormatting sqref="J10:J16">
    <cfRule type="cellIs" dxfId="34" priority="17" operator="greaterThanOrEqual">
      <formula>0.2</formula>
    </cfRule>
  </conditionalFormatting>
  <conditionalFormatting sqref="I27:I33">
    <cfRule type="cellIs" dxfId="33" priority="16" operator="greaterThanOrEqual">
      <formula>0.2</formula>
    </cfRule>
  </conditionalFormatting>
  <conditionalFormatting sqref="J27:J33">
    <cfRule type="cellIs" dxfId="32" priority="15" operator="greaterThanOrEqual">
      <formula>0.2</formula>
    </cfRule>
  </conditionalFormatting>
  <conditionalFormatting sqref="H34:H40">
    <cfRule type="cellIs" dxfId="31" priority="14" operator="greaterThanOrEqual">
      <formula>0.2</formula>
    </cfRule>
  </conditionalFormatting>
  <conditionalFormatting sqref="I34:I40">
    <cfRule type="cellIs" dxfId="30" priority="13" operator="greaterThanOrEqual">
      <formula>0.2</formula>
    </cfRule>
  </conditionalFormatting>
  <conditionalFormatting sqref="J34:J40">
    <cfRule type="cellIs" dxfId="29" priority="12" operator="greaterThanOrEqual">
      <formula>0.2</formula>
    </cfRule>
  </conditionalFormatting>
  <conditionalFormatting sqref="H69:H75">
    <cfRule type="cellIs" dxfId="28" priority="11" operator="greaterThanOrEqual">
      <formula>0.2</formula>
    </cfRule>
  </conditionalFormatting>
  <conditionalFormatting sqref="I69:I75">
    <cfRule type="cellIs" dxfId="27" priority="10" operator="greaterThanOrEqual">
      <formula>0.2</formula>
    </cfRule>
  </conditionalFormatting>
  <conditionalFormatting sqref="J69:J75">
    <cfRule type="cellIs" dxfId="26" priority="9" operator="greaterThanOrEqual">
      <formula>0.2</formula>
    </cfRule>
  </conditionalFormatting>
  <conditionalFormatting sqref="H96:H103">
    <cfRule type="cellIs" dxfId="25" priority="8" operator="greaterThanOrEqual">
      <formula>0.2</formula>
    </cfRule>
  </conditionalFormatting>
  <conditionalFormatting sqref="I96:I103">
    <cfRule type="cellIs" dxfId="24" priority="7" operator="greaterThanOrEqual">
      <formula>0.2</formula>
    </cfRule>
  </conditionalFormatting>
  <conditionalFormatting sqref="J96:J99">
    <cfRule type="cellIs" dxfId="23" priority="6" operator="greaterThanOrEqual">
      <formula>0.2</formula>
    </cfRule>
  </conditionalFormatting>
  <conditionalFormatting sqref="H135:H140">
    <cfRule type="cellIs" dxfId="22" priority="5" operator="greaterThanOrEqual">
      <formula>0.2</formula>
    </cfRule>
  </conditionalFormatting>
  <conditionalFormatting sqref="I135:I140">
    <cfRule type="cellIs" dxfId="21" priority="4" operator="greaterThanOrEqual">
      <formula>0.2</formula>
    </cfRule>
  </conditionalFormatting>
  <conditionalFormatting sqref="B4:N150">
    <cfRule type="colorScale" priority="3">
      <colorScale>
        <cfvo type="num" val="0"/>
        <cfvo type="num" val="2"/>
        <cfvo type="num" val="4"/>
        <color theme="0"/>
        <color rgb="FFFEFE28"/>
        <color rgb="FFCE3531"/>
      </colorScale>
    </cfRule>
  </conditionalFormatting>
  <conditionalFormatting sqref="H2:K2 H3:J3">
    <cfRule type="colorScale" priority="20">
      <colorScale>
        <cfvo type="min"/>
        <cfvo type="max"/>
        <color theme="0"/>
        <color rgb="FF002060"/>
      </colorScale>
    </cfRule>
  </conditionalFormatting>
  <conditionalFormatting sqref="H10:H16">
    <cfRule type="cellIs" dxfId="20" priority="19" operator="greaterThanOrEqual">
      <formula>0.2</formula>
    </cfRule>
  </conditionalFormatting>
  <conditionalFormatting sqref="K3:M3">
    <cfRule type="containsText" dxfId="19" priority="2" operator="containsText" text="yes">
      <formula>NOT(ISERROR(SEARCH("yes",K3)))</formula>
    </cfRule>
  </conditionalFormatting>
  <conditionalFormatting sqref="K3:M3">
    <cfRule type="colorScale" priority="1">
      <colorScale>
        <cfvo type="min"/>
        <cfvo type="max"/>
        <color theme="0"/>
        <color rgb="FF002060"/>
      </colorScale>
    </cfRule>
  </conditionalFormatting>
  <conditionalFormatting sqref="A2:G3 A4:A87 A93:A150">
    <cfRule type="colorScale" priority="24">
      <colorScale>
        <cfvo type="min"/>
        <cfvo type="max"/>
        <color theme="0"/>
        <color rgb="FF00206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C9B02-EE20-9144-A68E-59E172D74191}">
  <dimension ref="A1:O109"/>
  <sheetViews>
    <sheetView zoomScale="40" zoomScaleNormal="40" workbookViewId="0">
      <selection activeCell="A2" sqref="A2"/>
    </sheetView>
  </sheetViews>
  <sheetFormatPr defaultColWidth="11" defaultRowHeight="15.75" x14ac:dyDescent="0.5"/>
  <cols>
    <col min="1" max="1" width="20.375" bestFit="1" customWidth="1"/>
    <col min="2" max="2" width="10.625" bestFit="1" customWidth="1"/>
    <col min="3" max="3" width="10.125" bestFit="1" customWidth="1"/>
    <col min="4" max="4" width="10" bestFit="1" customWidth="1"/>
    <col min="5" max="5" width="10.625" bestFit="1" customWidth="1"/>
    <col min="6" max="6" width="10.125" bestFit="1" customWidth="1"/>
    <col min="7" max="7" width="10" bestFit="1" customWidth="1"/>
    <col min="8" max="8" width="10.625" bestFit="1" customWidth="1"/>
    <col min="9" max="9" width="10.125" bestFit="1" customWidth="1"/>
    <col min="10" max="10" width="10" bestFit="1" customWidth="1"/>
    <col min="14" max="14" width="17" bestFit="1" customWidth="1"/>
  </cols>
  <sheetData>
    <row r="1" spans="1:15" ht="30" x14ac:dyDescent="0.8">
      <c r="A1" s="63" t="s">
        <v>36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15" ht="29.65" x14ac:dyDescent="0.75">
      <c r="A2" s="1"/>
      <c r="B2" s="60" t="s">
        <v>0</v>
      </c>
      <c r="C2" s="60"/>
      <c r="D2" s="60"/>
      <c r="E2" s="60" t="s">
        <v>1</v>
      </c>
      <c r="F2" s="60"/>
      <c r="G2" s="60"/>
      <c r="H2" s="60" t="s">
        <v>2</v>
      </c>
      <c r="I2" s="60"/>
      <c r="J2" s="60"/>
      <c r="K2" s="60" t="s">
        <v>3</v>
      </c>
      <c r="L2" s="60"/>
      <c r="M2" s="60"/>
      <c r="N2" s="47" t="s">
        <v>4</v>
      </c>
      <c r="O2" s="48"/>
    </row>
    <row r="3" spans="1:15" ht="29.65" x14ac:dyDescent="0.75">
      <c r="A3" s="1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  <c r="K3" s="49" t="s">
        <v>6</v>
      </c>
      <c r="L3" s="49" t="s">
        <v>7</v>
      </c>
      <c r="M3" s="49" t="s">
        <v>8</v>
      </c>
      <c r="N3" s="35" t="s">
        <v>6</v>
      </c>
      <c r="O3" s="48"/>
    </row>
    <row r="4" spans="1:15" ht="30.75" x14ac:dyDescent="0.9">
      <c r="A4" s="3" t="s">
        <v>156</v>
      </c>
      <c r="B4" s="4">
        <v>1.5000000000000013E-2</v>
      </c>
      <c r="C4" s="5">
        <v>2.0000000000000018E-3</v>
      </c>
      <c r="D4" s="5">
        <v>0.26924999999999999</v>
      </c>
      <c r="E4" s="5">
        <v>-3.4999999999999962E-3</v>
      </c>
      <c r="F4" s="5">
        <v>2.4375000000000008E-2</v>
      </c>
      <c r="G4" s="5">
        <v>1.6250000000000084E-3</v>
      </c>
      <c r="H4" s="6">
        <v>-1.9375000000000031E-2</v>
      </c>
      <c r="I4" s="6">
        <v>-3.6374999999999991E-2</v>
      </c>
      <c r="J4" s="6">
        <v>1.1374999999999996E-2</v>
      </c>
      <c r="K4" s="24">
        <v>1.2500000000000011E-4</v>
      </c>
      <c r="L4" s="24">
        <v>2.6250000000000023E-3</v>
      </c>
      <c r="M4" s="24">
        <v>-4.9999999999999906E-3</v>
      </c>
      <c r="N4" s="22">
        <v>3.7500000000000727E-4</v>
      </c>
      <c r="O4" s="50"/>
    </row>
    <row r="5" spans="1:15" ht="30.75" x14ac:dyDescent="0.9">
      <c r="A5" s="8" t="s">
        <v>157</v>
      </c>
      <c r="B5" s="9">
        <v>2.6739999999999999</v>
      </c>
      <c r="C5" s="10">
        <v>7.0000000000000062E-3</v>
      </c>
      <c r="D5" s="10">
        <v>3.2500000000000029E-3</v>
      </c>
      <c r="E5" s="10">
        <v>3.1085000000000003</v>
      </c>
      <c r="F5" s="10">
        <v>1.6375000000000001E-2</v>
      </c>
      <c r="G5" s="10">
        <v>3.6250000000000032E-3</v>
      </c>
      <c r="H5" s="11">
        <v>0.68362499999999993</v>
      </c>
      <c r="I5" s="11">
        <v>-3.0374999999999999E-2</v>
      </c>
      <c r="J5" s="11">
        <v>1.6375000000000001E-2</v>
      </c>
      <c r="K5" s="24">
        <v>0.27312500000000001</v>
      </c>
      <c r="L5" s="24">
        <v>3.6250000000000032E-3</v>
      </c>
      <c r="M5" s="24">
        <v>-1.2999999999999984E-2</v>
      </c>
      <c r="N5" s="25">
        <v>1.8375000000000009E-2</v>
      </c>
      <c r="O5" s="50"/>
    </row>
    <row r="6" spans="1:15" ht="30.75" x14ac:dyDescent="0.9">
      <c r="A6" s="8" t="s">
        <v>158</v>
      </c>
      <c r="B6" s="9">
        <v>3.4830000000000001</v>
      </c>
      <c r="C6" s="10">
        <v>2.0000000000000011E-2</v>
      </c>
      <c r="D6" s="10">
        <v>7.2500000000000064E-3</v>
      </c>
      <c r="E6" s="10">
        <v>3.7355</v>
      </c>
      <c r="F6" s="10">
        <v>2.1375000000000005E-2</v>
      </c>
      <c r="G6" s="10">
        <v>3.6250000000000032E-3</v>
      </c>
      <c r="H6" s="11">
        <v>2.0096250000000002</v>
      </c>
      <c r="I6" s="11">
        <v>-1.5375E-2</v>
      </c>
      <c r="J6" s="11">
        <v>2.2375000000000006E-2</v>
      </c>
      <c r="K6" s="24">
        <v>1.4011250000000002</v>
      </c>
      <c r="L6" s="24">
        <v>1.7624999999999995E-2</v>
      </c>
      <c r="M6" s="24">
        <v>-1.0999999999999996E-2</v>
      </c>
      <c r="N6" s="25">
        <v>0.12737499999999999</v>
      </c>
      <c r="O6" s="50"/>
    </row>
    <row r="7" spans="1:15" ht="30.75" x14ac:dyDescent="0.9">
      <c r="A7" s="8" t="s">
        <v>159</v>
      </c>
      <c r="B7" s="9">
        <v>1.7870000000000001</v>
      </c>
      <c r="C7" s="10">
        <v>1.3</v>
      </c>
      <c r="D7" s="10">
        <v>2.5000000000000716E-4</v>
      </c>
      <c r="E7" s="10">
        <v>2.0165000000000002</v>
      </c>
      <c r="F7" s="10">
        <v>2.0783750000000003</v>
      </c>
      <c r="G7" s="10">
        <v>2.6250000000000023E-3</v>
      </c>
      <c r="H7" s="11">
        <v>0.84562499999999985</v>
      </c>
      <c r="I7" s="11">
        <v>0.11662500000000001</v>
      </c>
      <c r="J7" s="11">
        <v>8.3750000000000074E-3</v>
      </c>
      <c r="K7" s="24">
        <v>1.1741250000000001</v>
      </c>
      <c r="L7" s="24">
        <v>0.27662500000000001</v>
      </c>
      <c r="M7" s="24">
        <v>-1.1999999999999997E-2</v>
      </c>
      <c r="N7" s="25">
        <v>0.25137500000000002</v>
      </c>
      <c r="O7" s="50"/>
    </row>
    <row r="8" spans="1:15" ht="30.75" x14ac:dyDescent="0.9">
      <c r="A8" s="3" t="s">
        <v>160</v>
      </c>
      <c r="B8" s="9">
        <v>0.65300000000000002</v>
      </c>
      <c r="C8" s="10">
        <v>2.1999999999999999E-2</v>
      </c>
      <c r="D8" s="10">
        <v>2.325E-2</v>
      </c>
      <c r="E8" s="10">
        <v>0.48650000000000004</v>
      </c>
      <c r="F8" s="10">
        <v>4.4374999999999998E-2</v>
      </c>
      <c r="G8" s="10">
        <v>1.962500000000001E-2</v>
      </c>
      <c r="H8" s="11">
        <v>1.4624999999999971E-2</v>
      </c>
      <c r="I8" s="11">
        <v>-2.9374999999999998E-2</v>
      </c>
      <c r="J8" s="11">
        <v>4.2374999999999996E-2</v>
      </c>
      <c r="K8" s="24">
        <v>2.2124999999999999E-2</v>
      </c>
      <c r="L8" s="24">
        <v>1.7624999999999995E-2</v>
      </c>
      <c r="M8" s="24">
        <v>-6.9999999999999923E-3</v>
      </c>
      <c r="N8" s="25">
        <v>8.3750000000000074E-3</v>
      </c>
      <c r="O8" s="50"/>
    </row>
    <row r="9" spans="1:15" ht="30.75" x14ac:dyDescent="0.9">
      <c r="A9" s="3" t="s">
        <v>161</v>
      </c>
      <c r="B9" s="9">
        <v>1.9160000000000001</v>
      </c>
      <c r="C9" s="10">
        <v>0.17</v>
      </c>
      <c r="D9" s="10">
        <v>3.5402499999999999</v>
      </c>
      <c r="E9" s="10">
        <v>3.7105000000000001</v>
      </c>
      <c r="F9" s="10">
        <v>0.20537499999999997</v>
      </c>
      <c r="G9" s="10">
        <v>2.5526249999999999</v>
      </c>
      <c r="H9" s="11">
        <v>1.9866249999999999</v>
      </c>
      <c r="I9" s="11">
        <v>9.6250000000000085E-3</v>
      </c>
      <c r="J9" s="11">
        <v>1.456375</v>
      </c>
      <c r="K9" s="24">
        <v>2.4741249999999999</v>
      </c>
      <c r="L9" s="24">
        <v>5.3624999999999999E-2</v>
      </c>
      <c r="M9" s="24">
        <v>0.18600000000000003</v>
      </c>
      <c r="N9" s="25">
        <v>3.4513750000000001</v>
      </c>
      <c r="O9" s="50"/>
    </row>
    <row r="10" spans="1:15" ht="30.75" x14ac:dyDescent="0.9">
      <c r="A10" s="3" t="s">
        <v>162</v>
      </c>
      <c r="B10" s="9">
        <v>3.0000000000000096E-3</v>
      </c>
      <c r="C10" s="10">
        <v>1.1000000000000003E-2</v>
      </c>
      <c r="D10" s="10">
        <v>5.2500000000000047E-3</v>
      </c>
      <c r="E10" s="10">
        <v>-1.4999999999999944E-3</v>
      </c>
      <c r="F10" s="10">
        <v>1.9375000000000003E-2</v>
      </c>
      <c r="G10" s="10">
        <v>1.6250000000000084E-3</v>
      </c>
      <c r="H10" s="11">
        <v>4.6249999999999902E-3</v>
      </c>
      <c r="I10" s="11">
        <v>-3.1375E-2</v>
      </c>
      <c r="J10" s="11">
        <v>3.537499999999999E-2</v>
      </c>
      <c r="K10" s="24">
        <v>1.0125000000000002E-2</v>
      </c>
      <c r="L10" s="24">
        <v>2.6250000000000023E-3</v>
      </c>
      <c r="M10" s="24">
        <v>2.0000000000000157E-3</v>
      </c>
      <c r="N10" s="25">
        <v>3.375000000000003E-3</v>
      </c>
      <c r="O10" s="50"/>
    </row>
    <row r="11" spans="1:15" ht="30.75" x14ac:dyDescent="0.9">
      <c r="A11" s="3" t="s">
        <v>163</v>
      </c>
      <c r="B11" s="9">
        <v>0.14100000000000001</v>
      </c>
      <c r="C11" s="10">
        <v>1.3000000000000005E-2</v>
      </c>
      <c r="D11" s="10">
        <v>1.4250000000000006E-2</v>
      </c>
      <c r="E11" s="10">
        <v>0.21250000000000002</v>
      </c>
      <c r="F11" s="10">
        <v>1.8375000000000002E-2</v>
      </c>
      <c r="G11" s="10">
        <v>4.6250000000000041E-3</v>
      </c>
      <c r="H11" s="11">
        <v>5.4624999999999979E-2</v>
      </c>
      <c r="I11" s="11">
        <v>-2.6374999999999996E-2</v>
      </c>
      <c r="J11" s="11">
        <v>5.6375000000000008E-2</v>
      </c>
      <c r="K11" s="24">
        <v>2.1124999999999998E-2</v>
      </c>
      <c r="L11" s="24">
        <v>9.6250000000000016E-3</v>
      </c>
      <c r="M11" s="24">
        <v>-5.9999999999999915E-3</v>
      </c>
      <c r="N11" s="25">
        <v>5.3750000000000048E-3</v>
      </c>
      <c r="O11" s="50"/>
    </row>
    <row r="12" spans="1:15" ht="31.15" thickBot="1" x14ac:dyDescent="0.95">
      <c r="A12" s="51" t="s">
        <v>164</v>
      </c>
      <c r="B12" s="9">
        <v>0.128</v>
      </c>
      <c r="C12" s="10">
        <v>4.0000000000000036E-3</v>
      </c>
      <c r="D12" s="10">
        <v>2.5000000000000716E-4</v>
      </c>
      <c r="E12" s="10">
        <v>0.1545</v>
      </c>
      <c r="F12" s="10">
        <v>1.0374999999999995E-2</v>
      </c>
      <c r="G12" s="10">
        <v>-3.3749999999999961E-3</v>
      </c>
      <c r="H12" s="11">
        <v>8.3625000000000005E-2</v>
      </c>
      <c r="I12" s="11">
        <v>-1.7375000000000002E-2</v>
      </c>
      <c r="J12" s="11">
        <v>2.737500000000001E-2</v>
      </c>
      <c r="K12" s="39">
        <v>4.3125000000000004E-2</v>
      </c>
      <c r="L12" s="39">
        <v>1.0625000000000002E-2</v>
      </c>
      <c r="M12" s="39">
        <v>-9.999999999999995E-3</v>
      </c>
      <c r="N12" s="25">
        <v>2.3750000000000021E-3</v>
      </c>
      <c r="O12" s="50"/>
    </row>
    <row r="13" spans="1:15" ht="31.15" thickBot="1" x14ac:dyDescent="0.95">
      <c r="A13" s="18" t="s">
        <v>165</v>
      </c>
      <c r="B13" s="13">
        <v>3.5979999999999999</v>
      </c>
      <c r="C13" s="14">
        <v>3.9160000000000004</v>
      </c>
      <c r="D13" s="14">
        <v>6.2500000000000056E-3</v>
      </c>
      <c r="E13" s="14">
        <v>3.8534999999999999</v>
      </c>
      <c r="F13" s="14">
        <v>3.8583750000000001</v>
      </c>
      <c r="G13" s="14">
        <v>1.1625000000000003E-2</v>
      </c>
      <c r="H13" s="15">
        <v>3.3086250000000001</v>
      </c>
      <c r="I13" s="15">
        <v>2.3566249999999997</v>
      </c>
      <c r="J13" s="15">
        <v>8.5375000000000006E-2</v>
      </c>
      <c r="K13" s="39">
        <v>3.5161250000000002</v>
      </c>
      <c r="L13" s="39">
        <v>1.8956250000000001</v>
      </c>
      <c r="M13" s="39">
        <v>0.24900000000000003</v>
      </c>
      <c r="N13" s="27">
        <v>0.68837499999999996</v>
      </c>
      <c r="O13" s="52"/>
    </row>
    <row r="14" spans="1:15" ht="30.75" x14ac:dyDescent="0.9">
      <c r="A14" s="3" t="s">
        <v>166</v>
      </c>
      <c r="B14" s="9">
        <v>3.49</v>
      </c>
      <c r="C14" s="10">
        <v>1.1125000000000003E-2</v>
      </c>
      <c r="D14" s="10">
        <v>1.1625000000000003E-2</v>
      </c>
      <c r="E14" s="10">
        <v>3.6905000000000001</v>
      </c>
      <c r="F14" s="10">
        <v>2.0624999999999977E-2</v>
      </c>
      <c r="G14" s="10">
        <v>-9.8750000000000018E-3</v>
      </c>
      <c r="H14" s="11">
        <v>2.6228750000000001</v>
      </c>
      <c r="I14" s="11">
        <v>-3.4499999999999989E-2</v>
      </c>
      <c r="J14" s="11">
        <v>2.0750000000000005E-2</v>
      </c>
      <c r="K14" s="24">
        <v>1.794125</v>
      </c>
      <c r="L14" s="24">
        <v>1.0000000000000009E-3</v>
      </c>
      <c r="M14" s="24">
        <v>-4.6250000000000041E-3</v>
      </c>
      <c r="N14" s="25">
        <v>0.12425</v>
      </c>
      <c r="O14" s="50"/>
    </row>
    <row r="15" spans="1:15" ht="30.75" x14ac:dyDescent="0.9">
      <c r="A15" s="8" t="s">
        <v>167</v>
      </c>
      <c r="B15" s="9">
        <v>3.4940000000000002</v>
      </c>
      <c r="C15" s="10">
        <v>1.2125000000000004E-2</v>
      </c>
      <c r="D15" s="10">
        <v>5.625000000000005E-3</v>
      </c>
      <c r="E15" s="10">
        <v>3.6305000000000001</v>
      </c>
      <c r="F15" s="10">
        <v>1.362499999999997E-2</v>
      </c>
      <c r="G15" s="10">
        <v>-9.8750000000000018E-3</v>
      </c>
      <c r="H15" s="11">
        <v>1.3298749999999999</v>
      </c>
      <c r="I15" s="11">
        <v>-3.549999999999999E-2</v>
      </c>
      <c r="J15" s="11">
        <v>5.1750000000000004E-2</v>
      </c>
      <c r="K15" s="24">
        <v>1.2421249999999999</v>
      </c>
      <c r="L15" s="24">
        <v>3.0000000000000027E-3</v>
      </c>
      <c r="M15" s="24">
        <v>-5.625000000000005E-3</v>
      </c>
      <c r="N15" s="25">
        <v>0.11225000000000002</v>
      </c>
      <c r="O15" s="50"/>
    </row>
    <row r="16" spans="1:15" ht="30.75" x14ac:dyDescent="0.9">
      <c r="A16" s="8" t="s">
        <v>168</v>
      </c>
      <c r="B16" s="9">
        <v>0.434</v>
      </c>
      <c r="C16" s="10">
        <v>6.5125000000000016E-2</v>
      </c>
      <c r="D16" s="10">
        <v>7.6250000000000068E-3</v>
      </c>
      <c r="E16" s="10">
        <v>0.3165</v>
      </c>
      <c r="F16" s="10">
        <v>1.7624999999999974E-2</v>
      </c>
      <c r="G16" s="10">
        <v>-5.8749999999999983E-3</v>
      </c>
      <c r="H16" s="11">
        <v>0.12187499999999998</v>
      </c>
      <c r="I16" s="11">
        <v>-3.8499999999999993E-2</v>
      </c>
      <c r="J16" s="11">
        <v>2.5750000000000009E-2</v>
      </c>
      <c r="K16" s="24">
        <v>4.8125000000000015E-2</v>
      </c>
      <c r="L16" s="24">
        <v>1.0000000000000002E-2</v>
      </c>
      <c r="M16" s="24">
        <v>-4.6250000000000041E-3</v>
      </c>
      <c r="N16" s="25">
        <v>2.250000000000002E-3</v>
      </c>
      <c r="O16" s="50"/>
    </row>
    <row r="17" spans="1:15" ht="30.75" x14ac:dyDescent="0.9">
      <c r="A17" s="3" t="s">
        <v>169</v>
      </c>
      <c r="B17" s="9">
        <v>3.5680000000000001</v>
      </c>
      <c r="C17" s="10">
        <v>7.1250000000000063E-3</v>
      </c>
      <c r="D17" s="10">
        <v>8.6250000000000077E-3</v>
      </c>
      <c r="E17" s="10">
        <v>3.7985000000000002</v>
      </c>
      <c r="F17" s="10">
        <v>1.6624999999999973E-2</v>
      </c>
      <c r="G17" s="10">
        <v>-5.8749999999999983E-3</v>
      </c>
      <c r="H17" s="11">
        <v>2.0018750000000001</v>
      </c>
      <c r="I17" s="11">
        <v>-3.7499999999999992E-2</v>
      </c>
      <c r="J17" s="11">
        <v>1.7750000000000002E-2</v>
      </c>
      <c r="K17" s="24">
        <v>0.53812499999999996</v>
      </c>
      <c r="L17" s="24">
        <v>4.9999999999999975E-3</v>
      </c>
      <c r="M17" s="24">
        <v>3.375000000000003E-3</v>
      </c>
      <c r="N17" s="25">
        <v>0.12625</v>
      </c>
      <c r="O17" s="50"/>
    </row>
    <row r="18" spans="1:15" ht="30.75" x14ac:dyDescent="0.9">
      <c r="A18" s="3" t="s">
        <v>170</v>
      </c>
      <c r="B18" s="9">
        <v>3.0470000000000002</v>
      </c>
      <c r="C18" s="10">
        <v>2.4125000000000001E-2</v>
      </c>
      <c r="D18" s="10">
        <v>0.764625</v>
      </c>
      <c r="E18" s="10">
        <v>3.6395</v>
      </c>
      <c r="F18" s="10">
        <v>2.6624999999999982E-2</v>
      </c>
      <c r="G18" s="10">
        <v>0.50412499999999993</v>
      </c>
      <c r="H18" s="11">
        <v>0.42987500000000001</v>
      </c>
      <c r="I18" s="11">
        <v>-1.5499999999999986E-2</v>
      </c>
      <c r="J18" s="11">
        <v>4.1749999999999995E-2</v>
      </c>
      <c r="K18" s="24">
        <v>0.98012499999999991</v>
      </c>
      <c r="L18" s="24">
        <v>4.9999999999999975E-3</v>
      </c>
      <c r="M18" s="24">
        <v>5.9375000000000011E-2</v>
      </c>
      <c r="N18" s="25">
        <v>8.2500000000000004E-3</v>
      </c>
      <c r="O18" s="50"/>
    </row>
    <row r="19" spans="1:15" ht="30.75" x14ac:dyDescent="0.9">
      <c r="A19" s="3" t="s">
        <v>171</v>
      </c>
      <c r="B19" s="9">
        <v>6.0000000000000053E-3</v>
      </c>
      <c r="C19" s="10">
        <v>7.1250000000000063E-3</v>
      </c>
      <c r="D19" s="10">
        <v>2.6250000000000023E-3</v>
      </c>
      <c r="E19" s="10">
        <v>5.0000000000000738E-4</v>
      </c>
      <c r="F19" s="10">
        <v>1.4624999999999971E-2</v>
      </c>
      <c r="G19" s="10">
        <v>-9.8750000000000018E-3</v>
      </c>
      <c r="H19" s="11">
        <v>1.8875000000000003E-2</v>
      </c>
      <c r="I19" s="11">
        <v>-3.3499999999999988E-2</v>
      </c>
      <c r="J19" s="11">
        <v>4.7750000000000001E-2</v>
      </c>
      <c r="K19" s="24">
        <v>1.2500000000000705E-4</v>
      </c>
      <c r="L19" s="24">
        <v>-1.0000000000000009E-3</v>
      </c>
      <c r="M19" s="24">
        <v>-5.625000000000005E-3</v>
      </c>
      <c r="N19" s="25">
        <v>2.5000000000000022E-4</v>
      </c>
      <c r="O19" s="50"/>
    </row>
    <row r="20" spans="1:15" ht="30.75" x14ac:dyDescent="0.9">
      <c r="A20" s="3" t="s">
        <v>172</v>
      </c>
      <c r="B20" s="9">
        <v>-3.9999999999999966E-3</v>
      </c>
      <c r="C20" s="10">
        <v>2.1250000000000019E-3</v>
      </c>
      <c r="D20" s="10">
        <v>6.2500000000000749E-4</v>
      </c>
      <c r="E20" s="10">
        <v>5.0000000000000738E-4</v>
      </c>
      <c r="F20" s="10">
        <v>2.6249999999999885E-3</v>
      </c>
      <c r="G20" s="10">
        <v>-1.6875000000000001E-2</v>
      </c>
      <c r="H20" s="11">
        <v>1.8750000000000155E-3</v>
      </c>
      <c r="I20" s="11">
        <v>-4.2499999999999982E-2</v>
      </c>
      <c r="J20" s="11">
        <v>1.1749999999999997E-2</v>
      </c>
      <c r="K20" s="24">
        <v>1.2500000000000705E-4</v>
      </c>
      <c r="L20" s="24">
        <v>2.0000000000000018E-3</v>
      </c>
      <c r="M20" s="24">
        <v>-1.0624999999999996E-2</v>
      </c>
      <c r="N20" s="25">
        <v>-7.4999999999999373E-4</v>
      </c>
      <c r="O20" s="50"/>
    </row>
    <row r="21" spans="1:15" ht="30.75" x14ac:dyDescent="0.9">
      <c r="A21" s="3" t="s">
        <v>173</v>
      </c>
      <c r="B21" s="9">
        <v>3.5649999999999999</v>
      </c>
      <c r="C21" s="10">
        <v>1.2125000000000004E-2</v>
      </c>
      <c r="D21" s="10">
        <v>6.6250000000000059E-3</v>
      </c>
      <c r="E21" s="10">
        <v>3.7925</v>
      </c>
      <c r="F21" s="10">
        <v>2.0624999999999977E-2</v>
      </c>
      <c r="G21" s="10">
        <v>-9.8750000000000018E-3</v>
      </c>
      <c r="H21" s="11">
        <v>2.8458749999999999</v>
      </c>
      <c r="I21" s="11">
        <v>-4.3499999999999983E-2</v>
      </c>
      <c r="J21" s="11">
        <v>1.0749999999999996E-2</v>
      </c>
      <c r="K21" s="24">
        <v>1.669125</v>
      </c>
      <c r="L21" s="24">
        <v>2.0000000000000018E-3</v>
      </c>
      <c r="M21" s="24">
        <v>3.7500000000000033E-4</v>
      </c>
      <c r="N21" s="25">
        <v>0.32024999999999998</v>
      </c>
      <c r="O21" s="50"/>
    </row>
    <row r="22" spans="1:15" ht="30.75" x14ac:dyDescent="0.9">
      <c r="A22" s="3" t="s">
        <v>174</v>
      </c>
      <c r="B22" s="9">
        <v>0.123</v>
      </c>
      <c r="C22" s="10">
        <v>1.7125000000000008E-2</v>
      </c>
      <c r="D22" s="10">
        <v>3.8625E-2</v>
      </c>
      <c r="E22" s="10">
        <v>0.34650000000000003</v>
      </c>
      <c r="F22" s="10">
        <v>1.262499999999997E-2</v>
      </c>
      <c r="G22" s="10">
        <v>3.9124999999999993E-2</v>
      </c>
      <c r="H22" s="11">
        <v>0.18887499999999999</v>
      </c>
      <c r="I22" s="11">
        <v>-3.8499999999999993E-2</v>
      </c>
      <c r="J22" s="11">
        <v>2.0750000000000005E-2</v>
      </c>
      <c r="K22" s="24">
        <v>0.22612500000000002</v>
      </c>
      <c r="L22" s="24">
        <v>0</v>
      </c>
      <c r="M22" s="24">
        <v>-5.625000000000005E-3</v>
      </c>
      <c r="N22" s="25">
        <v>1.2500000000000011E-3</v>
      </c>
      <c r="O22" s="50"/>
    </row>
    <row r="23" spans="1:15" ht="30.75" x14ac:dyDescent="0.9">
      <c r="A23" s="3" t="s">
        <v>175</v>
      </c>
      <c r="B23" s="9">
        <v>-2.9999999999999957E-3</v>
      </c>
      <c r="C23" s="10">
        <v>7.1250000000000063E-3</v>
      </c>
      <c r="D23" s="10">
        <v>1.3625000000000005E-2</v>
      </c>
      <c r="E23" s="10">
        <v>-4.9999999999999351E-4</v>
      </c>
      <c r="F23" s="10">
        <v>1.4624999999999971E-2</v>
      </c>
      <c r="G23" s="10">
        <v>-1.2874999999999998E-2</v>
      </c>
      <c r="H23" s="11">
        <v>-8.1249999999999933E-3</v>
      </c>
      <c r="I23" s="11">
        <v>-3.8499999999999993E-2</v>
      </c>
      <c r="J23" s="11">
        <v>6.750000000000006E-3</v>
      </c>
      <c r="K23" s="24">
        <v>-2.8749999999999887E-3</v>
      </c>
      <c r="L23" s="24">
        <v>-2.0000000000000018E-3</v>
      </c>
      <c r="M23" s="24">
        <v>-2.6250000000000023E-3</v>
      </c>
      <c r="N23" s="25">
        <v>2.5000000000000022E-4</v>
      </c>
      <c r="O23" s="50"/>
    </row>
    <row r="24" spans="1:15" ht="30.75" x14ac:dyDescent="0.9">
      <c r="A24" s="3" t="s">
        <v>176</v>
      </c>
      <c r="B24" s="9">
        <v>3.246</v>
      </c>
      <c r="C24" s="10">
        <v>1.4125000000000006E-2</v>
      </c>
      <c r="D24" s="10">
        <v>9.6250000000000085E-3</v>
      </c>
      <c r="E24" s="10">
        <v>3.5405000000000002</v>
      </c>
      <c r="F24" s="10">
        <v>4.6249999999999902E-3</v>
      </c>
      <c r="G24" s="10">
        <v>-6.8749999999999992E-3</v>
      </c>
      <c r="H24" s="11">
        <v>0.70887499999999992</v>
      </c>
      <c r="I24" s="11">
        <v>-4.1499999999999981E-2</v>
      </c>
      <c r="J24" s="11">
        <v>-4.2500000000000038E-3</v>
      </c>
      <c r="K24" s="24">
        <v>0.48112500000000002</v>
      </c>
      <c r="L24" s="24">
        <v>3.0000000000000027E-3</v>
      </c>
      <c r="M24" s="24">
        <v>-8.6249999999999938E-3</v>
      </c>
      <c r="N24" s="25">
        <v>5.3249999999999999E-2</v>
      </c>
      <c r="O24" s="50"/>
    </row>
    <row r="25" spans="1:15" ht="30.75" x14ac:dyDescent="0.9">
      <c r="A25" s="3" t="s">
        <v>177</v>
      </c>
      <c r="B25" s="9">
        <v>0.55899999999999994</v>
      </c>
      <c r="C25" s="10">
        <v>6.1250000000000054E-3</v>
      </c>
      <c r="D25" s="10">
        <v>2.6250000000000023E-3</v>
      </c>
      <c r="E25" s="10">
        <v>0.23549999999999999</v>
      </c>
      <c r="F25" s="10">
        <v>1.1624999999999969E-2</v>
      </c>
      <c r="G25" s="10">
        <v>-1.0875000000000003E-2</v>
      </c>
      <c r="H25" s="11">
        <v>0.20887500000000001</v>
      </c>
      <c r="I25" s="11">
        <v>-3.1499999999999986E-2</v>
      </c>
      <c r="J25" s="11">
        <v>3.0749999999999986E-2</v>
      </c>
      <c r="K25" s="24">
        <v>6.1125000000000013E-2</v>
      </c>
      <c r="L25" s="24">
        <v>-2.0000000000000018E-3</v>
      </c>
      <c r="M25" s="24">
        <v>-6.6250000000000059E-3</v>
      </c>
      <c r="N25" s="25">
        <v>5.2500000000000047E-3</v>
      </c>
      <c r="O25" s="50"/>
    </row>
    <row r="26" spans="1:15" ht="30.75" x14ac:dyDescent="0.9">
      <c r="A26" s="3" t="s">
        <v>178</v>
      </c>
      <c r="B26" s="9">
        <v>8.0000000000000071E-3</v>
      </c>
      <c r="C26" s="10">
        <v>5.1250000000000046E-3</v>
      </c>
      <c r="D26" s="10">
        <v>2.9625000000000005E-2</v>
      </c>
      <c r="E26" s="10">
        <v>2.6500000000000003E-2</v>
      </c>
      <c r="F26" s="10">
        <v>3.6249999999999893E-3</v>
      </c>
      <c r="G26" s="10">
        <v>1.0124999999999995E-2</v>
      </c>
      <c r="H26" s="11">
        <v>3.0875000000000014E-2</v>
      </c>
      <c r="I26" s="11">
        <v>-3.9499999999999993E-2</v>
      </c>
      <c r="J26" s="11">
        <v>6.5749999999999989E-2</v>
      </c>
      <c r="K26" s="24">
        <v>1.1250000000000079E-3</v>
      </c>
      <c r="L26" s="24">
        <v>4.9999999999999975E-3</v>
      </c>
      <c r="M26" s="24">
        <v>1.3750000000000012E-3</v>
      </c>
      <c r="N26" s="25">
        <v>3.2500000000000029E-3</v>
      </c>
      <c r="O26" s="50"/>
    </row>
    <row r="27" spans="1:15" ht="31.15" thickBot="1" x14ac:dyDescent="0.95">
      <c r="A27" s="3" t="s">
        <v>179</v>
      </c>
      <c r="B27" s="9">
        <v>3.6179999999999999</v>
      </c>
      <c r="C27" s="10">
        <v>1.2125000000000004E-2</v>
      </c>
      <c r="D27" s="10">
        <v>3.7056249999999999</v>
      </c>
      <c r="E27" s="10">
        <v>3.8795000000000002</v>
      </c>
      <c r="F27" s="10">
        <v>3.8624999999999993E-2</v>
      </c>
      <c r="G27" s="10">
        <v>3.3011249999999999</v>
      </c>
      <c r="H27" s="11">
        <v>3.4688750000000002</v>
      </c>
      <c r="I27" s="11">
        <v>-3.6499999999999991E-2</v>
      </c>
      <c r="J27" s="11">
        <v>1.8827500000000001</v>
      </c>
      <c r="K27" s="39">
        <v>3.735125</v>
      </c>
      <c r="L27" s="39">
        <v>2.0999999999999998E-2</v>
      </c>
      <c r="M27" s="39">
        <v>3.1743749999999999</v>
      </c>
      <c r="N27" s="42">
        <v>3.8562500000000002</v>
      </c>
      <c r="O27" s="50"/>
    </row>
    <row r="28" spans="1:15" ht="31.15" thickBot="1" x14ac:dyDescent="0.95">
      <c r="A28" s="18" t="s">
        <v>180</v>
      </c>
      <c r="B28" s="13">
        <v>3.5110000000000001</v>
      </c>
      <c r="C28" s="14">
        <v>2.3125E-2</v>
      </c>
      <c r="D28" s="14">
        <v>1.1625000000000003E-2</v>
      </c>
      <c r="E28" s="14">
        <v>3.7565</v>
      </c>
      <c r="F28" s="14">
        <v>6.1624999999999985E-2</v>
      </c>
      <c r="G28" s="14">
        <v>-4.8749999999999974E-3</v>
      </c>
      <c r="H28" s="15">
        <v>3.312875</v>
      </c>
      <c r="I28" s="15">
        <v>-3.1499999999999986E-2</v>
      </c>
      <c r="J28" s="15">
        <v>4.1749999999999995E-2</v>
      </c>
      <c r="K28" s="39">
        <v>3.6691250000000002</v>
      </c>
      <c r="L28" s="39">
        <v>4.9999999999999975E-3</v>
      </c>
      <c r="M28" s="39">
        <v>-2.6250000000000023E-3</v>
      </c>
      <c r="N28" s="28">
        <v>6.2500000000000056E-3</v>
      </c>
      <c r="O28" s="50"/>
    </row>
    <row r="29" spans="1:15" ht="30.75" x14ac:dyDescent="0.9">
      <c r="A29" s="3" t="s">
        <v>181</v>
      </c>
      <c r="B29" s="9">
        <v>2.0000000000000018E-3</v>
      </c>
      <c r="C29" s="10">
        <v>1.8125000000000009E-2</v>
      </c>
      <c r="D29" s="10">
        <v>1.0625000000000002E-2</v>
      </c>
      <c r="E29" s="10">
        <v>2.5000000000000092E-3</v>
      </c>
      <c r="F29" s="10">
        <v>3.0624999999999986E-2</v>
      </c>
      <c r="G29" s="10">
        <v>-5.8749999999999983E-3</v>
      </c>
      <c r="H29" s="11">
        <v>3.8749999999999896E-3</v>
      </c>
      <c r="I29" s="11">
        <v>-2.8499999999999984E-2</v>
      </c>
      <c r="J29" s="11">
        <v>2.8750000000000012E-2</v>
      </c>
      <c r="K29" s="24">
        <v>1.1250000000000079E-3</v>
      </c>
      <c r="L29" s="24">
        <v>2.0000000000000018E-3</v>
      </c>
      <c r="M29" s="24">
        <v>-3.6250000000000032E-3</v>
      </c>
      <c r="N29" s="25">
        <v>4.2500000000000038E-3</v>
      </c>
      <c r="O29" s="50"/>
    </row>
    <row r="30" spans="1:15" ht="30.75" x14ac:dyDescent="0.9">
      <c r="A30" s="3" t="s">
        <v>182</v>
      </c>
      <c r="B30" s="9">
        <v>1.0000000000000078E-3</v>
      </c>
      <c r="C30" s="10">
        <v>2.0125000000000011E-2</v>
      </c>
      <c r="D30" s="10">
        <v>1.0625000000000002E-2</v>
      </c>
      <c r="E30" s="10">
        <v>0.75950000000000006</v>
      </c>
      <c r="F30" s="10">
        <v>1.9624999999999976E-2</v>
      </c>
      <c r="G30" s="10">
        <v>1.6125E-2</v>
      </c>
      <c r="H30" s="11">
        <v>1.8750000000000155E-3</v>
      </c>
      <c r="I30" s="11">
        <v>-8.4999999999999937E-3</v>
      </c>
      <c r="J30" s="11">
        <v>2.4750000000000008E-2</v>
      </c>
      <c r="K30" s="24">
        <v>3.1250000000000097E-3</v>
      </c>
      <c r="L30" s="24">
        <v>3.0000000000000027E-3</v>
      </c>
      <c r="M30" s="24">
        <v>-4.6250000000000041E-3</v>
      </c>
      <c r="N30" s="25">
        <v>-7.4999999999999373E-4</v>
      </c>
      <c r="O30" s="50"/>
    </row>
    <row r="31" spans="1:15" ht="30.75" x14ac:dyDescent="0.9">
      <c r="A31" s="3" t="s">
        <v>183</v>
      </c>
      <c r="B31" s="9">
        <v>3.0790000000000002</v>
      </c>
      <c r="C31" s="10">
        <v>1.7125000000000008E-2</v>
      </c>
      <c r="D31" s="10">
        <v>3.6250000000000032E-3</v>
      </c>
      <c r="E31" s="10">
        <v>3.6855000000000002</v>
      </c>
      <c r="F31" s="10">
        <v>3.9624999999999966E-2</v>
      </c>
      <c r="G31" s="10">
        <v>-1.0875000000000003E-2</v>
      </c>
      <c r="H31" s="11">
        <v>3.1408749999999999</v>
      </c>
      <c r="I31" s="11">
        <v>-2.6499999999999982E-2</v>
      </c>
      <c r="J31" s="11">
        <v>-1.0249999999999995E-2</v>
      </c>
      <c r="K31" s="24">
        <v>2.6121250000000003</v>
      </c>
      <c r="L31" s="24">
        <v>1.0000000000000002E-2</v>
      </c>
      <c r="M31" s="24">
        <v>-8.6249999999999938E-3</v>
      </c>
      <c r="N31" s="25">
        <v>4.2500000000000038E-3</v>
      </c>
      <c r="O31" s="50"/>
    </row>
    <row r="32" spans="1:15" ht="30.75" x14ac:dyDescent="0.9">
      <c r="A32" s="3" t="s">
        <v>184</v>
      </c>
      <c r="B32" s="9">
        <v>1.169</v>
      </c>
      <c r="C32" s="10">
        <v>2.3125E-2</v>
      </c>
      <c r="D32" s="10">
        <v>1.3625000000000005E-2</v>
      </c>
      <c r="E32" s="10">
        <v>0.26750000000000002</v>
      </c>
      <c r="F32" s="10">
        <v>3.0624999999999986E-2</v>
      </c>
      <c r="G32" s="10">
        <v>-4.8749999999999974E-3</v>
      </c>
      <c r="H32" s="17">
        <v>0.372</v>
      </c>
      <c r="I32" s="11">
        <v>-3.2499999999999987E-2</v>
      </c>
      <c r="J32" s="11">
        <v>6.674999999999999E-2</v>
      </c>
      <c r="K32" s="24">
        <v>0.121125</v>
      </c>
      <c r="L32" s="24">
        <v>6.9999999999999993E-3</v>
      </c>
      <c r="M32" s="24">
        <v>-3.6250000000000032E-3</v>
      </c>
      <c r="N32" s="25">
        <v>7.2500000000000064E-3</v>
      </c>
      <c r="O32" s="50"/>
    </row>
    <row r="33" spans="1:15" ht="30.75" x14ac:dyDescent="0.9">
      <c r="A33" s="3" t="s">
        <v>185</v>
      </c>
      <c r="B33" s="9">
        <v>3.734</v>
      </c>
      <c r="C33" s="10">
        <v>1.912500000000001E-2</v>
      </c>
      <c r="D33" s="10">
        <v>1.1625000000000003E-2</v>
      </c>
      <c r="E33" s="10">
        <v>3.8734999999999999</v>
      </c>
      <c r="F33" s="10">
        <v>2.3624999999999979E-2</v>
      </c>
      <c r="G33" s="10">
        <v>1.2500000000000011E-4</v>
      </c>
      <c r="H33" s="17">
        <v>3.5529999999999999</v>
      </c>
      <c r="I33" s="11">
        <v>-3.1499999999999986E-2</v>
      </c>
      <c r="J33" s="11">
        <v>1.9750000000000004E-2</v>
      </c>
      <c r="K33" s="24">
        <v>3.8661250000000003</v>
      </c>
      <c r="L33" s="24">
        <v>4.0000000000000036E-3</v>
      </c>
      <c r="M33" s="24">
        <v>-4.6250000000000041E-3</v>
      </c>
      <c r="N33" s="25">
        <v>3.9492500000000001</v>
      </c>
      <c r="O33" s="50"/>
    </row>
    <row r="34" spans="1:15" ht="30.75" x14ac:dyDescent="0.9">
      <c r="A34" s="3" t="s">
        <v>186</v>
      </c>
      <c r="B34" s="9">
        <v>0.23699999999999999</v>
      </c>
      <c r="C34" s="10">
        <v>8.1250000000000072E-3</v>
      </c>
      <c r="D34" s="10">
        <v>5.625000000000005E-3</v>
      </c>
      <c r="E34" s="10">
        <v>1.3500000000000005E-2</v>
      </c>
      <c r="F34" s="10">
        <v>4.3624999999999969E-2</v>
      </c>
      <c r="G34" s="10">
        <v>-5.8749999999999983E-3</v>
      </c>
      <c r="H34" s="11">
        <v>0.124</v>
      </c>
      <c r="I34" s="11">
        <v>-3.0499999999999985E-2</v>
      </c>
      <c r="J34" s="11">
        <v>4.675E-2</v>
      </c>
      <c r="K34" s="24">
        <v>4.212500000000001E-2</v>
      </c>
      <c r="L34" s="24">
        <v>3.0000000000000027E-3</v>
      </c>
      <c r="M34" s="24">
        <v>-3.6250000000000032E-3</v>
      </c>
      <c r="N34" s="25">
        <v>1.5250000000000007E-2</v>
      </c>
      <c r="O34" s="50"/>
    </row>
    <row r="35" spans="1:15" ht="30.75" x14ac:dyDescent="0.9">
      <c r="A35" s="3" t="s">
        <v>187</v>
      </c>
      <c r="B35" s="9">
        <v>0.20700000000000002</v>
      </c>
      <c r="C35" s="10">
        <v>7.1250000000000063E-3</v>
      </c>
      <c r="D35" s="10">
        <v>0.449625</v>
      </c>
      <c r="E35" s="10">
        <v>0.32150000000000001</v>
      </c>
      <c r="F35" s="10">
        <v>1.6624999999999973E-2</v>
      </c>
      <c r="G35" s="10">
        <v>0.28512499999999996</v>
      </c>
      <c r="H35" s="11">
        <v>9.7000000000000003E-2</v>
      </c>
      <c r="I35" s="11">
        <v>-3.4499999999999989E-2</v>
      </c>
      <c r="J35" s="11">
        <v>9.0750000000000011E-2</v>
      </c>
      <c r="K35" s="24">
        <v>5.6125000000000008E-2</v>
      </c>
      <c r="L35" s="24">
        <v>-1.0000000000000009E-3</v>
      </c>
      <c r="M35" s="24">
        <v>0.10137499999999999</v>
      </c>
      <c r="N35" s="25">
        <v>0.11425000000000002</v>
      </c>
      <c r="O35" s="50"/>
    </row>
    <row r="36" spans="1:15" ht="30.75" x14ac:dyDescent="0.9">
      <c r="A36" s="3" t="s">
        <v>188</v>
      </c>
      <c r="B36" s="9">
        <v>1.0000000000000078E-3</v>
      </c>
      <c r="C36" s="10">
        <v>1.5125000000000006E-2</v>
      </c>
      <c r="D36" s="10">
        <v>9.6250000000000085E-3</v>
      </c>
      <c r="E36" s="10">
        <v>5.5000000000000049E-3</v>
      </c>
      <c r="F36" s="10">
        <v>-6.3750000000000195E-3</v>
      </c>
      <c r="G36" s="10">
        <v>-9.8750000000000018E-3</v>
      </c>
      <c r="H36" s="11">
        <v>-4.9000000000000002E-2</v>
      </c>
      <c r="I36" s="11">
        <v>-2.2499999999999992E-2</v>
      </c>
      <c r="J36" s="11">
        <v>4.7500000000000042E-3</v>
      </c>
      <c r="K36" s="24">
        <v>1.1250000000000079E-3</v>
      </c>
      <c r="L36" s="24">
        <v>-1.0000000000000009E-3</v>
      </c>
      <c r="M36" s="24">
        <v>-3.6250000000000032E-3</v>
      </c>
      <c r="N36" s="25">
        <v>3.2500000000000029E-3</v>
      </c>
      <c r="O36" s="50"/>
    </row>
    <row r="37" spans="1:15" ht="30.75" x14ac:dyDescent="0.9">
      <c r="A37" s="3" t="s">
        <v>189</v>
      </c>
      <c r="B37" s="9">
        <v>7.9000000000000015E-2</v>
      </c>
      <c r="C37" s="10">
        <v>1.912500000000001E-2</v>
      </c>
      <c r="D37" s="10">
        <v>1.4625000000000006E-2</v>
      </c>
      <c r="E37" s="10">
        <v>0.1285</v>
      </c>
      <c r="F37" s="10">
        <v>3.3624999999999988E-2</v>
      </c>
      <c r="G37" s="10">
        <v>4.1250000000000037E-3</v>
      </c>
      <c r="H37" s="11">
        <v>2.7875000000000011E-2</v>
      </c>
      <c r="I37" s="11">
        <v>-3.4499999999999989E-2</v>
      </c>
      <c r="J37" s="11">
        <v>2.4750000000000008E-2</v>
      </c>
      <c r="K37" s="24">
        <v>8.1250000000000072E-3</v>
      </c>
      <c r="L37" s="24">
        <v>5.9999999999999984E-3</v>
      </c>
      <c r="M37" s="24">
        <v>4.3750000000000039E-3</v>
      </c>
      <c r="N37" s="25">
        <v>1.2500000000000011E-3</v>
      </c>
      <c r="O37" s="50"/>
    </row>
    <row r="38" spans="1:15" ht="30.75" x14ac:dyDescent="0.9">
      <c r="A38" s="3" t="s">
        <v>190</v>
      </c>
      <c r="B38" s="9">
        <v>4.0000000000000036E-3</v>
      </c>
      <c r="C38" s="10">
        <v>1.6125000000000007E-2</v>
      </c>
      <c r="D38" s="10">
        <v>8.6250000000000077E-3</v>
      </c>
      <c r="E38" s="10">
        <v>6.5000000000000058E-3</v>
      </c>
      <c r="F38" s="10">
        <v>2.7624999999999983E-2</v>
      </c>
      <c r="G38" s="10">
        <v>1.125000000000001E-3</v>
      </c>
      <c r="H38" s="11">
        <v>1.7875000000000002E-2</v>
      </c>
      <c r="I38" s="11">
        <v>-3.3499999999999988E-2</v>
      </c>
      <c r="J38" s="11">
        <v>2.9750000000000013E-2</v>
      </c>
      <c r="K38" s="24">
        <v>5.1250000000000115E-3</v>
      </c>
      <c r="L38" s="24">
        <v>1.0000000000000009E-3</v>
      </c>
      <c r="M38" s="24">
        <v>-2.6250000000000023E-3</v>
      </c>
      <c r="N38" s="25">
        <v>6.2500000000000056E-3</v>
      </c>
      <c r="O38" s="50"/>
    </row>
    <row r="39" spans="1:15" ht="30.75" x14ac:dyDescent="0.9">
      <c r="A39" s="3" t="s">
        <v>191</v>
      </c>
      <c r="B39" s="9">
        <v>2.0000000000000011E-2</v>
      </c>
      <c r="C39" s="10">
        <v>1.7125000000000008E-2</v>
      </c>
      <c r="D39" s="10">
        <v>1.6625000000000008E-2</v>
      </c>
      <c r="E39" s="10">
        <v>3.1500000000000007E-2</v>
      </c>
      <c r="F39" s="10">
        <v>3.7624999999999992E-2</v>
      </c>
      <c r="G39" s="10">
        <v>1.3124999999999998E-2</v>
      </c>
      <c r="H39" s="11">
        <v>5.2874999999999978E-2</v>
      </c>
      <c r="I39" s="11">
        <v>-3.0499999999999985E-2</v>
      </c>
      <c r="J39" s="11">
        <v>5.775000000000001E-2</v>
      </c>
      <c r="K39" s="24">
        <v>9.1250000000000081E-3</v>
      </c>
      <c r="L39" s="24">
        <v>4.9999999999999975E-3</v>
      </c>
      <c r="M39" s="24">
        <v>2.9374999999999998E-2</v>
      </c>
      <c r="N39" s="25">
        <v>2.250000000000002E-3</v>
      </c>
      <c r="O39" s="50"/>
    </row>
    <row r="40" spans="1:15" ht="30.75" x14ac:dyDescent="0.9">
      <c r="A40" s="3" t="s">
        <v>192</v>
      </c>
      <c r="B40" s="9">
        <v>3.4580000000000002</v>
      </c>
      <c r="C40" s="10">
        <v>1.912500000000001E-2</v>
      </c>
      <c r="D40" s="10">
        <v>1.1625000000000003E-2</v>
      </c>
      <c r="E40" s="10">
        <v>3.6165000000000003</v>
      </c>
      <c r="F40" s="10">
        <v>7.8624999999999973E-2</v>
      </c>
      <c r="G40" s="10">
        <v>5.1250000000000046E-3</v>
      </c>
      <c r="H40" s="11">
        <v>3.0288749999999998</v>
      </c>
      <c r="I40" s="11">
        <v>-2.6499999999999982E-2</v>
      </c>
      <c r="J40" s="11">
        <v>2.5750000000000009E-2</v>
      </c>
      <c r="K40" s="24">
        <v>2.5521250000000002</v>
      </c>
      <c r="L40" s="24">
        <v>4.9999999999999975E-3</v>
      </c>
      <c r="M40" s="24">
        <v>-3.6250000000000032E-3</v>
      </c>
      <c r="N40" s="25">
        <v>0.44824999999999998</v>
      </c>
      <c r="O40" s="50"/>
    </row>
    <row r="41" spans="1:15" ht="30.75" x14ac:dyDescent="0.9">
      <c r="A41" s="3" t="s">
        <v>193</v>
      </c>
      <c r="B41" s="9">
        <v>1.641</v>
      </c>
      <c r="C41" s="10">
        <v>1.5451250000000001</v>
      </c>
      <c r="D41" s="10">
        <v>1.6250000000000084E-3</v>
      </c>
      <c r="E41" s="10">
        <v>2.0355000000000003</v>
      </c>
      <c r="F41" s="10">
        <v>1.7516249999999998</v>
      </c>
      <c r="G41" s="10">
        <v>-4.8749999999999974E-3</v>
      </c>
      <c r="H41" s="11">
        <v>1.465875</v>
      </c>
      <c r="I41" s="11">
        <v>0.57450000000000001</v>
      </c>
      <c r="J41" s="11">
        <v>4.0749999999999995E-2</v>
      </c>
      <c r="K41" s="24">
        <v>2.1631250000000004</v>
      </c>
      <c r="L41" s="24">
        <v>0.82899999999999996</v>
      </c>
      <c r="M41" s="24">
        <v>-1.6250000000000014E-3</v>
      </c>
      <c r="N41" s="25">
        <v>0.89124999999999999</v>
      </c>
      <c r="O41" s="50"/>
    </row>
    <row r="42" spans="1:15" ht="30.75" x14ac:dyDescent="0.9">
      <c r="A42" s="3" t="s">
        <v>194</v>
      </c>
      <c r="B42" s="9">
        <v>3.1000000000000007E-2</v>
      </c>
      <c r="C42" s="10">
        <v>1.5125000000000006E-2</v>
      </c>
      <c r="D42" s="10">
        <v>9.6250000000000085E-3</v>
      </c>
      <c r="E42" s="10">
        <v>3.85E-2</v>
      </c>
      <c r="F42" s="10">
        <v>-7.3750000000000204E-3</v>
      </c>
      <c r="G42" s="10">
        <v>-5.8749999999999983E-3</v>
      </c>
      <c r="H42" s="11">
        <v>-1.1124999999999996E-2</v>
      </c>
      <c r="I42" s="11">
        <v>-3.9499999999999993E-2</v>
      </c>
      <c r="J42" s="11">
        <v>9.7499999999999948E-3</v>
      </c>
      <c r="K42" s="24">
        <v>-1.8749999999999947E-3</v>
      </c>
      <c r="L42" s="24">
        <v>9.0000000000000011E-3</v>
      </c>
      <c r="M42" s="24">
        <v>-7.6249999999999929E-3</v>
      </c>
      <c r="N42" s="25">
        <v>2.250000000000002E-3</v>
      </c>
      <c r="O42" s="50"/>
    </row>
    <row r="43" spans="1:15" ht="30.75" x14ac:dyDescent="0.9">
      <c r="A43" s="3" t="s">
        <v>195</v>
      </c>
      <c r="B43" s="9">
        <v>3.4790000000000001</v>
      </c>
      <c r="C43" s="10">
        <v>1.912500000000001E-2</v>
      </c>
      <c r="D43" s="10">
        <v>1.6625000000000008E-2</v>
      </c>
      <c r="E43" s="10">
        <v>3.6705000000000001</v>
      </c>
      <c r="F43" s="10">
        <v>7.7624999999999972E-2</v>
      </c>
      <c r="G43" s="10">
        <v>6.1250000000000054E-3</v>
      </c>
      <c r="H43" s="11">
        <v>2.3728750000000001</v>
      </c>
      <c r="I43" s="11">
        <v>-3.0499999999999985E-2</v>
      </c>
      <c r="J43" s="11">
        <v>1.3749999999999998E-2</v>
      </c>
      <c r="K43" s="24">
        <v>1.193125</v>
      </c>
      <c r="L43" s="24">
        <v>9.0000000000000011E-3</v>
      </c>
      <c r="M43" s="24">
        <v>6.3750000000000057E-3</v>
      </c>
      <c r="N43" s="25">
        <v>0.19025</v>
      </c>
      <c r="O43" s="50"/>
    </row>
    <row r="44" spans="1:15" ht="30.75" x14ac:dyDescent="0.9">
      <c r="A44" s="3" t="s">
        <v>196</v>
      </c>
      <c r="B44" s="9">
        <v>3.1360000000000001</v>
      </c>
      <c r="C44" s="10">
        <v>1.912500000000001E-2</v>
      </c>
      <c r="D44" s="10">
        <v>1.1625000000000003E-2</v>
      </c>
      <c r="E44" s="10">
        <v>3.3715000000000002</v>
      </c>
      <c r="F44" s="10">
        <v>2.9624999999999985E-2</v>
      </c>
      <c r="G44" s="10">
        <v>2.4124999999999994E-2</v>
      </c>
      <c r="H44" s="11">
        <v>0.80687500000000001</v>
      </c>
      <c r="I44" s="11">
        <v>-3.7499999999999992E-2</v>
      </c>
      <c r="J44" s="11">
        <v>2.1750000000000005E-2</v>
      </c>
      <c r="K44" s="24">
        <v>8.512500000000002E-2</v>
      </c>
      <c r="L44" s="24">
        <v>2.0000000000000018E-3</v>
      </c>
      <c r="M44" s="24">
        <v>-5.625000000000005E-3</v>
      </c>
      <c r="N44" s="25">
        <v>2.5250000000000002E-2</v>
      </c>
      <c r="O44" s="50"/>
    </row>
    <row r="45" spans="1:15" ht="30.75" x14ac:dyDescent="0.9">
      <c r="A45" s="3" t="s">
        <v>197</v>
      </c>
      <c r="B45" s="9">
        <v>3.556</v>
      </c>
      <c r="C45" s="10">
        <v>0.61512500000000003</v>
      </c>
      <c r="D45" s="10">
        <v>9.862499999999999E-2</v>
      </c>
      <c r="E45" s="10">
        <v>3.7685</v>
      </c>
      <c r="F45" s="10">
        <v>2.3446249999999997</v>
      </c>
      <c r="G45" s="10">
        <v>7.8124999999999986E-2</v>
      </c>
      <c r="H45" s="11">
        <v>3.4088750000000001</v>
      </c>
      <c r="I45" s="11">
        <v>0.13450000000000001</v>
      </c>
      <c r="J45" s="11">
        <v>7.5749999999999998E-2</v>
      </c>
      <c r="K45" s="24">
        <v>3.9231250000000002</v>
      </c>
      <c r="L45" s="24">
        <v>0.61799999999999999</v>
      </c>
      <c r="M45" s="24">
        <v>2.6374999999999996E-2</v>
      </c>
      <c r="N45" s="25">
        <v>2.9802500000000003</v>
      </c>
      <c r="O45" s="50"/>
    </row>
    <row r="46" spans="1:15" ht="30.75" x14ac:dyDescent="0.9">
      <c r="A46" s="3" t="s">
        <v>198</v>
      </c>
      <c r="B46" s="9">
        <v>1.0000000000000078E-3</v>
      </c>
      <c r="C46" s="10">
        <v>2.1125000000000012E-2</v>
      </c>
      <c r="D46" s="10">
        <v>1.6625000000000008E-2</v>
      </c>
      <c r="E46" s="10">
        <v>5.5000000000000049E-3</v>
      </c>
      <c r="F46" s="10">
        <v>6.4624999999999988E-2</v>
      </c>
      <c r="G46" s="10">
        <v>2.1250000000000019E-3</v>
      </c>
      <c r="H46" s="11">
        <v>0.11687499999999998</v>
      </c>
      <c r="I46" s="11">
        <v>-3.0499999999999985E-2</v>
      </c>
      <c r="J46" s="11">
        <v>9.774999999999999E-2</v>
      </c>
      <c r="K46" s="24">
        <v>1.1250000000000079E-3</v>
      </c>
      <c r="L46" s="24">
        <v>4.9999999999999975E-3</v>
      </c>
      <c r="M46" s="24">
        <v>3.7500000000000033E-4</v>
      </c>
      <c r="N46" s="25">
        <v>2.250000000000002E-3</v>
      </c>
      <c r="O46" s="50"/>
    </row>
    <row r="47" spans="1:15" ht="30.75" x14ac:dyDescent="0.9">
      <c r="A47" s="3" t="s">
        <v>199</v>
      </c>
      <c r="B47" s="9">
        <v>2.5049999999999999</v>
      </c>
      <c r="C47" s="10">
        <v>0.23712499999999997</v>
      </c>
      <c r="D47" s="10">
        <v>8.6250000000000077E-3</v>
      </c>
      <c r="E47" s="10">
        <v>3.7035</v>
      </c>
      <c r="F47" s="10">
        <v>3.7846249999999997</v>
      </c>
      <c r="G47" s="10">
        <v>-6.8749999999999992E-3</v>
      </c>
      <c r="H47" s="11">
        <v>3.4748749999999999</v>
      </c>
      <c r="I47" s="11">
        <v>1.6995</v>
      </c>
      <c r="J47" s="11">
        <v>1.6750000000000001E-2</v>
      </c>
      <c r="K47" s="24">
        <v>1.459125</v>
      </c>
      <c r="L47" s="24">
        <v>4.7000000000000007E-2</v>
      </c>
      <c r="M47" s="24">
        <v>-2.6250000000000023E-3</v>
      </c>
      <c r="N47" s="25">
        <v>2.250000000000002E-3</v>
      </c>
      <c r="O47" s="50"/>
    </row>
    <row r="48" spans="1:15" ht="30.75" x14ac:dyDescent="0.9">
      <c r="A48" s="3" t="s">
        <v>200</v>
      </c>
      <c r="B48" s="9">
        <v>3.0000000000000027E-3</v>
      </c>
      <c r="C48" s="10">
        <v>3.3125000000000009E-2</v>
      </c>
      <c r="D48" s="10">
        <v>2.9625000000000005E-2</v>
      </c>
      <c r="E48" s="10">
        <v>2.0500000000000011E-2</v>
      </c>
      <c r="F48" s="10">
        <v>4.8624999999999974E-2</v>
      </c>
      <c r="G48" s="10">
        <v>1.5125E-2</v>
      </c>
      <c r="H48" s="11">
        <v>-1.2124999999999997E-2</v>
      </c>
      <c r="I48" s="11">
        <v>-2.6499999999999982E-2</v>
      </c>
      <c r="J48" s="11">
        <v>6.0000000000000001E-3</v>
      </c>
      <c r="K48" s="24">
        <v>1.5125000000000013E-2</v>
      </c>
      <c r="L48" s="24">
        <v>1.2000000000000004E-2</v>
      </c>
      <c r="M48" s="24">
        <v>5.3750000000000048E-3</v>
      </c>
      <c r="N48" s="25">
        <v>7.2500000000000064E-3</v>
      </c>
      <c r="O48" s="50"/>
    </row>
    <row r="49" spans="1:15" ht="30.75" x14ac:dyDescent="0.9">
      <c r="A49" s="3" t="s">
        <v>201</v>
      </c>
      <c r="B49" s="9">
        <v>0.11300000000000002</v>
      </c>
      <c r="C49" s="10">
        <v>1.1125000000000003E-2</v>
      </c>
      <c r="D49" s="10">
        <v>5.625000000000005E-3</v>
      </c>
      <c r="E49" s="10">
        <v>1.2074999999999998</v>
      </c>
      <c r="F49" s="10">
        <v>5.2624999999999977E-2</v>
      </c>
      <c r="G49" s="10">
        <v>-5.8749999999999983E-3</v>
      </c>
      <c r="H49" s="11">
        <v>5.1874999999999977E-2</v>
      </c>
      <c r="I49" s="11">
        <v>-4.3499999999999983E-2</v>
      </c>
      <c r="J49" s="11">
        <v>7.0000000000000001E-3</v>
      </c>
      <c r="K49" s="24">
        <v>4.7125000000000014E-2</v>
      </c>
      <c r="L49" s="24">
        <v>0</v>
      </c>
      <c r="M49" s="24">
        <v>-4.6250000000000041E-3</v>
      </c>
      <c r="N49" s="25">
        <v>1.2250000000000004E-2</v>
      </c>
      <c r="O49" s="50"/>
    </row>
    <row r="50" spans="1:15" ht="30.75" x14ac:dyDescent="0.9">
      <c r="A50" s="3" t="s">
        <v>202</v>
      </c>
      <c r="B50" s="9">
        <v>1.0000000000000078E-3</v>
      </c>
      <c r="C50" s="10">
        <v>1.8125000000000009E-2</v>
      </c>
      <c r="D50" s="10">
        <v>1.862500000000001E-2</v>
      </c>
      <c r="E50" s="10">
        <v>8.5000000000000075E-3</v>
      </c>
      <c r="F50" s="10">
        <v>3.2624999999999987E-2</v>
      </c>
      <c r="G50" s="10">
        <v>1.9125000000000003E-2</v>
      </c>
      <c r="H50" s="11">
        <v>1.5875E-2</v>
      </c>
      <c r="I50" s="11">
        <v>-3.549999999999999E-2</v>
      </c>
      <c r="J50" s="11">
        <v>3.4000000000000002E-2</v>
      </c>
      <c r="K50" s="24">
        <v>3.1250000000000097E-3</v>
      </c>
      <c r="L50" s="24">
        <v>2.0000000000000018E-3</v>
      </c>
      <c r="M50" s="24">
        <v>-4.6250000000000041E-3</v>
      </c>
      <c r="N50" s="25">
        <v>2.5000000000000022E-4</v>
      </c>
      <c r="O50" s="50"/>
    </row>
    <row r="51" spans="1:15" ht="30.75" x14ac:dyDescent="0.9">
      <c r="A51" s="3" t="s">
        <v>203</v>
      </c>
      <c r="B51" s="9">
        <v>2.395</v>
      </c>
      <c r="C51" s="10">
        <v>6.4125000000000015E-2</v>
      </c>
      <c r="D51" s="10">
        <v>4.6625000000000007E-2</v>
      </c>
      <c r="E51" s="10">
        <v>2.6615000000000002</v>
      </c>
      <c r="F51" s="10">
        <v>0.17662499999999998</v>
      </c>
      <c r="G51" s="10">
        <v>2.1125000000000005E-2</v>
      </c>
      <c r="H51" s="11">
        <v>0.73287499999999994</v>
      </c>
      <c r="I51" s="11">
        <v>-1.949999999999999E-2</v>
      </c>
      <c r="J51" s="11">
        <v>0.129</v>
      </c>
      <c r="K51" s="24">
        <v>0.36412499999999998</v>
      </c>
      <c r="L51" s="24">
        <v>3.3999999999999996E-2</v>
      </c>
      <c r="M51" s="24">
        <v>1.6375000000000001E-2</v>
      </c>
      <c r="N51" s="25">
        <v>0.10425000000000001</v>
      </c>
      <c r="O51" s="50"/>
    </row>
    <row r="52" spans="1:15" ht="30.75" x14ac:dyDescent="0.9">
      <c r="A52" s="3" t="s">
        <v>204</v>
      </c>
      <c r="B52" s="9">
        <v>0.04</v>
      </c>
      <c r="C52" s="10">
        <v>1.8125000000000009E-2</v>
      </c>
      <c r="D52" s="10">
        <v>1.4625000000000006E-2</v>
      </c>
      <c r="E52" s="10">
        <v>4.0500000000000001E-2</v>
      </c>
      <c r="F52" s="10">
        <v>2.3624999999999979E-2</v>
      </c>
      <c r="G52" s="10">
        <v>-3.8750000000000034E-3</v>
      </c>
      <c r="H52" s="11">
        <v>5.2874999999999978E-2</v>
      </c>
      <c r="I52" s="11">
        <v>-4.0499999999999994E-2</v>
      </c>
      <c r="J52" s="11">
        <v>3.5000000000000003E-2</v>
      </c>
      <c r="K52" s="24">
        <v>0.14812500000000001</v>
      </c>
      <c r="L52" s="24">
        <v>0.11799999999999999</v>
      </c>
      <c r="M52" s="24">
        <v>0.112375</v>
      </c>
      <c r="N52" s="25">
        <v>2.250000000000002E-3</v>
      </c>
      <c r="O52" s="50"/>
    </row>
    <row r="53" spans="1:15" ht="30.75" x14ac:dyDescent="0.9">
      <c r="A53" s="3" t="s">
        <v>205</v>
      </c>
      <c r="B53" s="9">
        <v>3.4410000000000003</v>
      </c>
      <c r="C53" s="10">
        <v>9.1250000000000081E-3</v>
      </c>
      <c r="D53" s="10">
        <v>1.5625000000000007E-2</v>
      </c>
      <c r="E53" s="10">
        <v>3.6565000000000003</v>
      </c>
      <c r="F53" s="10">
        <v>3.562499999999999E-2</v>
      </c>
      <c r="G53" s="10">
        <v>1.0124999999999995E-2</v>
      </c>
      <c r="H53" s="11">
        <v>1.8838750000000002</v>
      </c>
      <c r="I53" s="11">
        <v>-3.8499999999999993E-2</v>
      </c>
      <c r="J53" s="11">
        <v>2.7500000000000024E-3</v>
      </c>
      <c r="K53" s="24">
        <v>0.46712500000000001</v>
      </c>
      <c r="L53" s="24">
        <v>1.0000000000000009E-3</v>
      </c>
      <c r="M53" s="24">
        <v>-4.6250000000000041E-3</v>
      </c>
      <c r="N53" s="25">
        <v>9.7250000000000003E-2</v>
      </c>
      <c r="O53" s="50"/>
    </row>
    <row r="54" spans="1:15" ht="30.75" x14ac:dyDescent="0.9">
      <c r="A54" s="3" t="s">
        <v>206</v>
      </c>
      <c r="B54" s="9">
        <v>3.0000000000000027E-3</v>
      </c>
      <c r="C54" s="10">
        <v>1.2125000000000004E-2</v>
      </c>
      <c r="D54" s="10">
        <v>1.0625000000000002E-2</v>
      </c>
      <c r="E54" s="10">
        <v>5.5000000000000049E-3</v>
      </c>
      <c r="F54" s="10">
        <v>3.3624999999999988E-2</v>
      </c>
      <c r="G54" s="10">
        <v>-3.8750000000000034E-3</v>
      </c>
      <c r="H54" s="11">
        <v>-1.3124999999999998E-2</v>
      </c>
      <c r="I54" s="11">
        <v>-4.1499999999999981E-2</v>
      </c>
      <c r="J54" s="11">
        <v>-1.2500000000000011E-3</v>
      </c>
      <c r="K54" s="24">
        <v>6.1250000000000054E-3</v>
      </c>
      <c r="L54" s="24">
        <v>4.0000000000000036E-3</v>
      </c>
      <c r="M54" s="24">
        <v>-2.6250000000000023E-3</v>
      </c>
      <c r="N54" s="25">
        <v>2.5000000000000022E-4</v>
      </c>
      <c r="O54" s="50"/>
    </row>
    <row r="55" spans="1:15" ht="30.75" x14ac:dyDescent="0.9">
      <c r="A55" s="3" t="s">
        <v>207</v>
      </c>
      <c r="B55" s="9">
        <v>7.400000000000001E-2</v>
      </c>
      <c r="C55" s="10">
        <v>1.2125000000000004E-2</v>
      </c>
      <c r="D55" s="10">
        <v>1.3625000000000005E-2</v>
      </c>
      <c r="E55" s="10">
        <v>8.3500000000000019E-2</v>
      </c>
      <c r="F55" s="10">
        <v>3.8624999999999993E-2</v>
      </c>
      <c r="G55" s="10">
        <v>-1.1875000000000004E-2</v>
      </c>
      <c r="H55" s="11">
        <v>2.687500000000001E-2</v>
      </c>
      <c r="I55" s="11">
        <v>-4.3499999999999983E-2</v>
      </c>
      <c r="J55" s="11">
        <v>2.4750000000000008E-2</v>
      </c>
      <c r="K55" s="24">
        <v>1.0125000000000009E-2</v>
      </c>
      <c r="L55" s="24">
        <v>0</v>
      </c>
      <c r="M55" s="24">
        <v>-4.6250000000000041E-3</v>
      </c>
      <c r="N55" s="25">
        <v>2.250000000000002E-3</v>
      </c>
      <c r="O55" s="50"/>
    </row>
    <row r="56" spans="1:15" ht="30.75" x14ac:dyDescent="0.9">
      <c r="A56" s="3" t="s">
        <v>208</v>
      </c>
      <c r="B56" s="9">
        <v>6.0000000000000123E-3</v>
      </c>
      <c r="C56" s="10">
        <v>1.900000000000001E-2</v>
      </c>
      <c r="D56" s="10">
        <v>1.5250000000000007E-2</v>
      </c>
      <c r="E56" s="10">
        <v>9.5000000000000015E-3</v>
      </c>
      <c r="F56" s="10">
        <v>3.3374999999999988E-2</v>
      </c>
      <c r="G56" s="10">
        <v>1.7625000000000009E-2</v>
      </c>
      <c r="H56" s="11">
        <v>-2.4375000000000008E-2</v>
      </c>
      <c r="I56" s="11">
        <v>-3.7374999999999992E-2</v>
      </c>
      <c r="J56" s="11">
        <v>3.537499999999999E-2</v>
      </c>
      <c r="K56" s="24">
        <v>8.1250000000000003E-3</v>
      </c>
      <c r="L56" s="24">
        <v>1.6250000000000014E-3</v>
      </c>
      <c r="M56" s="24">
        <v>-1.2999999999999984E-2</v>
      </c>
      <c r="N56" s="25">
        <v>5.3750000000000048E-3</v>
      </c>
      <c r="O56" s="50"/>
    </row>
    <row r="57" spans="1:15" ht="30.75" x14ac:dyDescent="0.9">
      <c r="A57" s="3" t="s">
        <v>209</v>
      </c>
      <c r="B57" s="9">
        <v>1.8240000000000001</v>
      </c>
      <c r="C57" s="10">
        <v>1.1000000000000003E-2</v>
      </c>
      <c r="D57" s="10">
        <v>1.7262499999999998</v>
      </c>
      <c r="E57" s="10">
        <v>3.3025000000000002</v>
      </c>
      <c r="F57" s="10">
        <v>2.0375000000000004E-2</v>
      </c>
      <c r="G57" s="10">
        <v>2.4156249999999999</v>
      </c>
      <c r="H57" s="11">
        <v>1.654625</v>
      </c>
      <c r="I57" s="11">
        <v>-3.2375000000000001E-2</v>
      </c>
      <c r="J57" s="11">
        <v>0.86837500000000001</v>
      </c>
      <c r="K57" s="24">
        <v>2.159125</v>
      </c>
      <c r="L57" s="24">
        <v>1.6250000000000014E-3</v>
      </c>
      <c r="M57" s="24">
        <v>0.41000000000000003</v>
      </c>
      <c r="N57" s="25">
        <v>2.7713750000000004</v>
      </c>
      <c r="O57" s="50"/>
    </row>
    <row r="58" spans="1:15" ht="30.75" x14ac:dyDescent="0.9">
      <c r="A58" s="3" t="s">
        <v>210</v>
      </c>
      <c r="B58" s="9">
        <v>3.4039999999999999</v>
      </c>
      <c r="C58" s="10">
        <v>1.6000000000000007E-2</v>
      </c>
      <c r="D58" s="10">
        <v>1.61425</v>
      </c>
      <c r="E58" s="10">
        <v>3.6605000000000003</v>
      </c>
      <c r="F58" s="10">
        <v>1.9375000000000003E-2</v>
      </c>
      <c r="G58" s="10">
        <v>2.3796249999999999</v>
      </c>
      <c r="H58" s="11">
        <v>1.088625</v>
      </c>
      <c r="I58" s="11">
        <v>-3.3375000000000002E-2</v>
      </c>
      <c r="J58" s="11">
        <v>1.9375000000000003E-2</v>
      </c>
      <c r="K58" s="24">
        <v>0.40912500000000002</v>
      </c>
      <c r="L58" s="24">
        <v>6.2500000000000056E-4</v>
      </c>
      <c r="M58" s="24">
        <v>-1.2999999999999984E-2</v>
      </c>
      <c r="N58" s="25">
        <v>3.7374999999999999E-2</v>
      </c>
      <c r="O58" s="50"/>
    </row>
    <row r="59" spans="1:15" ht="30.75" x14ac:dyDescent="0.9">
      <c r="A59" s="3" t="s">
        <v>211</v>
      </c>
      <c r="B59" s="9">
        <v>-9.9999999999998701E-4</v>
      </c>
      <c r="C59" s="10">
        <v>1.4000000000000005E-2</v>
      </c>
      <c r="D59" s="10">
        <v>1.2250000000000004E-2</v>
      </c>
      <c r="E59" s="10">
        <v>1.5000000000000013E-3</v>
      </c>
      <c r="F59" s="10">
        <v>1.6375000000000001E-2</v>
      </c>
      <c r="G59" s="10">
        <v>5.625000000000005E-3</v>
      </c>
      <c r="H59" s="11">
        <v>-2.5375000000000009E-2</v>
      </c>
      <c r="I59" s="11">
        <v>-2.5374999999999995E-2</v>
      </c>
      <c r="J59" s="11">
        <v>-1.3624999999999998E-2</v>
      </c>
      <c r="K59" s="24">
        <v>1.2500000000000011E-4</v>
      </c>
      <c r="L59" s="24">
        <v>-3.3749999999999961E-3</v>
      </c>
      <c r="M59" s="24">
        <v>-2.1999999999999992E-2</v>
      </c>
      <c r="N59" s="25"/>
      <c r="O59" s="50"/>
    </row>
    <row r="60" spans="1:15" ht="30.75" x14ac:dyDescent="0.9">
      <c r="A60" s="3" t="s">
        <v>212</v>
      </c>
      <c r="B60" s="9">
        <v>3.5856250000000003</v>
      </c>
      <c r="C60" s="10">
        <v>1.0750000000000003E-2</v>
      </c>
      <c r="D60" s="10">
        <v>1.6125000000000007E-2</v>
      </c>
      <c r="E60" s="10">
        <v>3.8398749999999997</v>
      </c>
      <c r="F60" s="10">
        <v>3.7625000000000006E-2</v>
      </c>
      <c r="G60" s="10">
        <v>-8.7499999999999384E-4</v>
      </c>
      <c r="H60" s="11">
        <v>3.2326250000000001</v>
      </c>
      <c r="I60" s="11">
        <v>-4.0999999999999995E-2</v>
      </c>
      <c r="J60" s="11">
        <v>1.6250000000000001E-2</v>
      </c>
      <c r="K60" s="24">
        <v>1.067375</v>
      </c>
      <c r="L60" s="24">
        <v>4.7500000000000042E-3</v>
      </c>
      <c r="M60" s="24">
        <v>-1.3999999999999985E-2</v>
      </c>
      <c r="N60" s="25">
        <v>0.32100000000000001</v>
      </c>
      <c r="O60" s="50"/>
    </row>
    <row r="61" spans="1:15" ht="30.75" x14ac:dyDescent="0.9">
      <c r="A61" s="3" t="s">
        <v>213</v>
      </c>
      <c r="B61" s="9">
        <v>3.6250000000000102E-3</v>
      </c>
      <c r="C61" s="10">
        <v>6.750000000000006E-3</v>
      </c>
      <c r="D61" s="10">
        <v>2.1250000000000019E-3</v>
      </c>
      <c r="E61" s="10">
        <v>3.1875000000000007E-2</v>
      </c>
      <c r="F61" s="10">
        <v>4.0625000000000008E-2</v>
      </c>
      <c r="G61" s="10">
        <v>5.7125000000000009E-2</v>
      </c>
      <c r="H61" s="11">
        <v>7.7625E-2</v>
      </c>
      <c r="I61" s="11">
        <v>-3.3000000000000002E-2</v>
      </c>
      <c r="J61" s="11">
        <v>2.6250000000000009E-2</v>
      </c>
      <c r="K61" s="24">
        <v>5.1374999999999997E-2</v>
      </c>
      <c r="L61" s="24">
        <v>6.750000000000006E-3</v>
      </c>
      <c r="M61" s="24">
        <v>-1.5999999999999986E-2</v>
      </c>
      <c r="N61" s="25">
        <v>5.0000000000000044E-3</v>
      </c>
      <c r="O61" s="50"/>
    </row>
    <row r="62" spans="1:15" ht="30.75" x14ac:dyDescent="0.9">
      <c r="A62" s="3" t="s">
        <v>214</v>
      </c>
      <c r="B62" s="9">
        <v>3.4126250000000002</v>
      </c>
      <c r="C62" s="10">
        <v>1.4750000000000006E-2</v>
      </c>
      <c r="D62" s="10">
        <v>8.1250000000000072E-3</v>
      </c>
      <c r="E62" s="10">
        <v>3.7548749999999997</v>
      </c>
      <c r="F62" s="10">
        <v>2.5624999999999995E-2</v>
      </c>
      <c r="G62" s="10">
        <v>1.7125000000000001E-2</v>
      </c>
      <c r="H62" s="11">
        <v>2.475625</v>
      </c>
      <c r="I62" s="11">
        <v>-3.6000000000000004E-2</v>
      </c>
      <c r="J62" s="11">
        <v>1.9250000000000003E-2</v>
      </c>
      <c r="K62" s="24">
        <v>0.91437499999999994</v>
      </c>
      <c r="L62" s="24">
        <v>5.7500000000000051E-3</v>
      </c>
      <c r="M62" s="24">
        <v>-1.5999999999999986E-2</v>
      </c>
      <c r="N62" s="25">
        <v>0.124</v>
      </c>
      <c r="O62" s="50"/>
    </row>
    <row r="63" spans="1:15" ht="30.75" x14ac:dyDescent="0.9">
      <c r="A63" s="3" t="s">
        <v>215</v>
      </c>
      <c r="B63" s="9">
        <v>1.0936249999999998</v>
      </c>
      <c r="C63" s="10">
        <v>1.7500000000000085E-3</v>
      </c>
      <c r="D63" s="10">
        <v>-2.8749999999999956E-3</v>
      </c>
      <c r="E63" s="10">
        <v>1.7418750000000001</v>
      </c>
      <c r="F63" s="10">
        <v>-4.37499999999999E-3</v>
      </c>
      <c r="G63" s="10">
        <v>-8.7499999999999384E-4</v>
      </c>
      <c r="H63" s="11">
        <v>0.27662500000000001</v>
      </c>
      <c r="I63" s="11">
        <v>-4.3999999999999997E-2</v>
      </c>
      <c r="J63" s="11">
        <v>-5.7499999999999912E-3</v>
      </c>
      <c r="K63" s="24">
        <v>7.3749999999999996E-3</v>
      </c>
      <c r="L63" s="24">
        <v>-2.2499999999999951E-3</v>
      </c>
      <c r="M63" s="24">
        <v>-2.8999999999999984E-2</v>
      </c>
      <c r="N63" s="25">
        <v>-9.9999999999999395E-4</v>
      </c>
      <c r="O63" s="50"/>
    </row>
    <row r="64" spans="1:15" ht="30.75" x14ac:dyDescent="0.9">
      <c r="A64" s="3" t="s">
        <v>216</v>
      </c>
      <c r="B64" s="9">
        <v>-1.3749999999999943E-3</v>
      </c>
      <c r="C64" s="10">
        <v>3.7500000000000033E-3</v>
      </c>
      <c r="D64" s="10">
        <v>5.1250000000000046E-3</v>
      </c>
      <c r="E64" s="10">
        <v>-1.2500000000000011E-4</v>
      </c>
      <c r="F64" s="10">
        <v>3.7625000000000006E-2</v>
      </c>
      <c r="G64" s="10">
        <v>5.812500000000001E-2</v>
      </c>
      <c r="H64" s="11">
        <v>2.2625000000000006E-2</v>
      </c>
      <c r="I64" s="11">
        <v>-3.8999999999999993E-2</v>
      </c>
      <c r="J64" s="11">
        <v>1.7000000000000001E-2</v>
      </c>
      <c r="K64" s="24">
        <v>2.3750000000000021E-3</v>
      </c>
      <c r="L64" s="24">
        <v>1.7500000000000016E-3</v>
      </c>
      <c r="M64" s="24">
        <v>-9.9999999999998701E-4</v>
      </c>
      <c r="N64" s="25">
        <v>1.0000000000000078E-3</v>
      </c>
      <c r="O64" s="50"/>
    </row>
    <row r="65" spans="1:15" ht="30.75" x14ac:dyDescent="0.9">
      <c r="A65" s="3" t="s">
        <v>217</v>
      </c>
      <c r="B65" s="9">
        <v>3.3036250000000003</v>
      </c>
      <c r="C65" s="10">
        <v>4.7500000000000042E-3</v>
      </c>
      <c r="D65" s="10">
        <v>3.1250000000000028E-3</v>
      </c>
      <c r="E65" s="10">
        <v>3.5828749999999996</v>
      </c>
      <c r="F65" s="10">
        <v>3.2625000000000001E-2</v>
      </c>
      <c r="G65" s="10">
        <v>3.1125000000000014E-2</v>
      </c>
      <c r="H65" s="11">
        <v>3.2526250000000001</v>
      </c>
      <c r="I65" s="11">
        <v>-3.3000000000000002E-2</v>
      </c>
      <c r="J65" s="11">
        <v>2.4E-2</v>
      </c>
      <c r="K65" s="24">
        <v>3.4363750000000004</v>
      </c>
      <c r="L65" s="24">
        <v>1.7500000000000016E-3</v>
      </c>
      <c r="M65" s="24">
        <v>-1.5999999999999986E-2</v>
      </c>
      <c r="N65" s="25">
        <v>2.7629999999999999</v>
      </c>
      <c r="O65" s="50"/>
    </row>
    <row r="66" spans="1:15" ht="30.75" x14ac:dyDescent="0.9">
      <c r="A66" s="3" t="s">
        <v>218</v>
      </c>
      <c r="B66" s="9">
        <v>0.40262500000000001</v>
      </c>
      <c r="C66" s="10">
        <v>1.2750000000000004E-2</v>
      </c>
      <c r="D66" s="10">
        <v>8.1250000000000072E-3</v>
      </c>
      <c r="E66" s="10">
        <v>0.76387499999999997</v>
      </c>
      <c r="F66" s="10">
        <v>5.162499999999999E-2</v>
      </c>
      <c r="G66" s="10">
        <v>2.712500000000001E-2</v>
      </c>
      <c r="H66" s="11">
        <v>0.97762499999999997</v>
      </c>
      <c r="I66" s="11">
        <v>-2.7999999999999997E-2</v>
      </c>
      <c r="J66" s="11">
        <v>8.6999999999999994E-2</v>
      </c>
      <c r="K66" s="24">
        <v>6.0375000000000005E-2</v>
      </c>
      <c r="L66" s="24">
        <v>4.7500000000000042E-3</v>
      </c>
      <c r="M66" s="24">
        <v>-1.5999999999999986E-2</v>
      </c>
      <c r="N66" s="25">
        <v>4.0000000000000036E-3</v>
      </c>
      <c r="O66" s="50"/>
    </row>
    <row r="67" spans="1:15" ht="30.75" x14ac:dyDescent="0.9">
      <c r="A67" s="3" t="s">
        <v>219</v>
      </c>
      <c r="B67" s="9">
        <v>-3.7499999999999339E-4</v>
      </c>
      <c r="C67" s="10">
        <v>7.5000000000000761E-4</v>
      </c>
      <c r="D67" s="10">
        <v>-1.8749999999999947E-3</v>
      </c>
      <c r="E67" s="10">
        <v>2.4875000000000001E-2</v>
      </c>
      <c r="F67" s="10">
        <v>2.4624999999999994E-2</v>
      </c>
      <c r="G67" s="10">
        <v>-8.7499999999999384E-4</v>
      </c>
      <c r="H67" s="11">
        <v>-1.837500000000003E-2</v>
      </c>
      <c r="I67" s="11">
        <v>-3.8000000000000006E-2</v>
      </c>
      <c r="J67" s="11">
        <v>2.5000000000000001E-2</v>
      </c>
      <c r="K67" s="24">
        <v>1.6375000000000008E-2</v>
      </c>
      <c r="L67" s="24">
        <v>-2.5000000000000022E-4</v>
      </c>
      <c r="M67" s="24">
        <v>-2.399999999999998E-2</v>
      </c>
      <c r="N67" s="25">
        <v>0</v>
      </c>
      <c r="O67" s="50"/>
    </row>
    <row r="68" spans="1:15" ht="30.75" x14ac:dyDescent="0.9">
      <c r="A68" s="3" t="s">
        <v>220</v>
      </c>
      <c r="B68" s="9">
        <v>0.12662499999999999</v>
      </c>
      <c r="C68" s="10">
        <v>0.11575000000000002</v>
      </c>
      <c r="D68" s="10">
        <v>7.1250000000000063E-3</v>
      </c>
      <c r="E68" s="10">
        <v>0.16487499999999999</v>
      </c>
      <c r="F68" s="10">
        <v>0.20962500000000001</v>
      </c>
      <c r="G68" s="10">
        <v>4.3125000000000011E-2</v>
      </c>
      <c r="H68" s="11">
        <v>0.15862499999999996</v>
      </c>
      <c r="I68" s="11">
        <v>3.9999999999999994E-2</v>
      </c>
      <c r="J68" s="11">
        <v>1.7000000000000001E-2</v>
      </c>
      <c r="K68" s="24">
        <v>0.14937500000000001</v>
      </c>
      <c r="L68" s="24">
        <v>2.8750000000000005E-2</v>
      </c>
      <c r="M68" s="24">
        <v>-2.4999999999999981E-2</v>
      </c>
      <c r="N68" s="25">
        <v>2.8000000000000004E-2</v>
      </c>
      <c r="O68" s="50"/>
    </row>
    <row r="69" spans="1:15" ht="30.75" x14ac:dyDescent="0.9">
      <c r="A69" s="3" t="s">
        <v>221</v>
      </c>
      <c r="B69" s="9">
        <v>3.4736250000000002</v>
      </c>
      <c r="C69" s="10">
        <v>4.7500000000000042E-3</v>
      </c>
      <c r="D69" s="10">
        <v>2.9125000000000005E-2</v>
      </c>
      <c r="E69" s="10">
        <v>3.6828749999999997</v>
      </c>
      <c r="F69" s="10">
        <v>5.7624999999999996E-2</v>
      </c>
      <c r="G69" s="10">
        <v>5.1250000000000046E-3</v>
      </c>
      <c r="H69" s="11">
        <v>2.692625</v>
      </c>
      <c r="I69" s="11">
        <v>-2.7999999999999997E-2</v>
      </c>
      <c r="J69" s="11">
        <v>1.8250000000000002E-2</v>
      </c>
      <c r="K69" s="24">
        <v>1.4163749999999999</v>
      </c>
      <c r="L69" s="24">
        <v>5.7500000000000051E-3</v>
      </c>
      <c r="M69" s="24">
        <v>-1.4999999999999986E-2</v>
      </c>
      <c r="N69" s="25">
        <v>0.10500000000000001</v>
      </c>
      <c r="O69" s="50"/>
    </row>
    <row r="70" spans="1:15" ht="30.75" x14ac:dyDescent="0.9">
      <c r="A70" s="3" t="s">
        <v>222</v>
      </c>
      <c r="B70" s="9">
        <v>8.6250000000000077E-3</v>
      </c>
      <c r="C70" s="10">
        <v>6.750000000000006E-3</v>
      </c>
      <c r="D70" s="10">
        <v>4.1250000000000037E-3</v>
      </c>
      <c r="E70" s="10">
        <v>8.7500000000000078E-4</v>
      </c>
      <c r="F70" s="10">
        <v>3.0624999999999999E-2</v>
      </c>
      <c r="G70" s="10">
        <v>2.1250000000000088E-3</v>
      </c>
      <c r="H70" s="11">
        <v>3.262499999999996E-2</v>
      </c>
      <c r="I70" s="11">
        <v>-3.6000000000000004E-2</v>
      </c>
      <c r="J70" s="11">
        <v>9.2500000000000082E-3</v>
      </c>
      <c r="K70" s="24">
        <v>5.4375E-2</v>
      </c>
      <c r="L70" s="24">
        <v>1.7500000000000016E-3</v>
      </c>
      <c r="M70" s="24">
        <v>-1.9999999999999976E-2</v>
      </c>
      <c r="N70" s="25">
        <v>3.0000000000000027E-3</v>
      </c>
      <c r="O70" s="50"/>
    </row>
    <row r="71" spans="1:15" ht="30.75" x14ac:dyDescent="0.9">
      <c r="A71" s="3" t="s">
        <v>223</v>
      </c>
      <c r="B71" s="9">
        <v>4.3625000000000004E-2</v>
      </c>
      <c r="C71" s="10">
        <v>7.7500000000000069E-3</v>
      </c>
      <c r="D71" s="10">
        <v>1.2500000000000705E-4</v>
      </c>
      <c r="E71" s="10">
        <v>7.2874999999999995E-2</v>
      </c>
      <c r="F71" s="10">
        <v>6.3625000000000001E-2</v>
      </c>
      <c r="G71" s="10">
        <v>1.3125000000000012E-2</v>
      </c>
      <c r="H71" s="11">
        <v>3.8624999999999965E-2</v>
      </c>
      <c r="I71" s="11">
        <v>-3.7000000000000005E-2</v>
      </c>
      <c r="J71" s="11">
        <v>1.4250000000000013E-2</v>
      </c>
      <c r="K71" s="24">
        <v>5.0374999999999996E-2</v>
      </c>
      <c r="L71" s="24">
        <v>-2.5000000000000022E-4</v>
      </c>
      <c r="M71" s="24">
        <v>-2.7999999999999983E-2</v>
      </c>
      <c r="N71" s="25">
        <v>0</v>
      </c>
      <c r="O71" s="50"/>
    </row>
    <row r="72" spans="1:15" ht="30.75" x14ac:dyDescent="0.9">
      <c r="A72" s="3" t="s">
        <v>224</v>
      </c>
      <c r="B72" s="9">
        <v>0.93662500000000004</v>
      </c>
      <c r="C72" s="10">
        <v>0.47375</v>
      </c>
      <c r="D72" s="10">
        <v>-1.8749999999999947E-3</v>
      </c>
      <c r="E72" s="10">
        <v>1.582875</v>
      </c>
      <c r="F72" s="10">
        <v>1.4986250000000001</v>
      </c>
      <c r="G72" s="10">
        <v>-4.8749999999999905E-3</v>
      </c>
      <c r="H72" s="11">
        <v>0.89662500000000001</v>
      </c>
      <c r="I72" s="11">
        <v>0.16100000000000003</v>
      </c>
      <c r="J72" s="11">
        <v>1.0250000000000009E-2</v>
      </c>
      <c r="K72" s="24">
        <v>0.66537499999999994</v>
      </c>
      <c r="L72" s="24">
        <v>3.9750000000000001E-2</v>
      </c>
      <c r="M72" s="24">
        <v>-2.9999999999999985E-2</v>
      </c>
      <c r="N72" s="25">
        <v>7.400000000000001E-2</v>
      </c>
      <c r="O72" s="50"/>
    </row>
    <row r="73" spans="1:15" ht="30.75" x14ac:dyDescent="0.9">
      <c r="A73" s="3" t="s">
        <v>225</v>
      </c>
      <c r="B73" s="9">
        <v>7.5624999999999998E-2</v>
      </c>
      <c r="C73" s="10">
        <v>2.7500000000000024E-3</v>
      </c>
      <c r="D73" s="10">
        <v>-8.7499999999999384E-4</v>
      </c>
      <c r="E73" s="10">
        <v>0.12787499999999999</v>
      </c>
      <c r="F73" s="10">
        <v>1.4625000000000013E-2</v>
      </c>
      <c r="G73" s="10">
        <v>5.1250000000000046E-3</v>
      </c>
      <c r="H73" s="11">
        <v>0.13362499999999999</v>
      </c>
      <c r="I73" s="11">
        <v>-2.6999999999999996E-2</v>
      </c>
      <c r="J73" s="11">
        <v>1.8250000000000002E-2</v>
      </c>
      <c r="K73" s="24">
        <v>7.0374999999999993E-2</v>
      </c>
      <c r="L73" s="24">
        <v>3.7500000000000033E-3</v>
      </c>
      <c r="M73" s="24">
        <v>-2.6999999999999982E-2</v>
      </c>
      <c r="N73" s="25">
        <v>1.0000000000000009E-2</v>
      </c>
      <c r="O73" s="50"/>
    </row>
    <row r="74" spans="1:15" ht="30.75" x14ac:dyDescent="0.9">
      <c r="A74" s="3" t="s">
        <v>226</v>
      </c>
      <c r="B74" s="9">
        <v>9.2625000000000013E-2</v>
      </c>
      <c r="C74" s="10">
        <v>2.7500000000000024E-3</v>
      </c>
      <c r="D74" s="10">
        <v>2.3125E-2</v>
      </c>
      <c r="E74" s="10">
        <v>0.19587499999999999</v>
      </c>
      <c r="F74" s="10">
        <v>1.4625000000000013E-2</v>
      </c>
      <c r="G74" s="10">
        <v>2.3125000000000007E-2</v>
      </c>
      <c r="H74" s="11">
        <v>-4.3750000000000178E-3</v>
      </c>
      <c r="I74" s="11">
        <v>-4.2999999999999997E-2</v>
      </c>
      <c r="J74" s="11">
        <v>-2.7499999999999886E-3</v>
      </c>
      <c r="K74" s="24">
        <v>5.5375000000000001E-2</v>
      </c>
      <c r="L74" s="24">
        <v>7.5000000000000067E-4</v>
      </c>
      <c r="M74" s="24">
        <v>-3.4999999999999976E-2</v>
      </c>
      <c r="N74" s="25">
        <v>7.3000000000000009E-2</v>
      </c>
      <c r="O74" s="50"/>
    </row>
    <row r="75" spans="1:15" ht="30.75" x14ac:dyDescent="0.9">
      <c r="A75" s="3" t="s">
        <v>227</v>
      </c>
      <c r="B75" s="9">
        <v>2.6250000000000093E-3</v>
      </c>
      <c r="C75" s="10">
        <v>4.7500000000000042E-3</v>
      </c>
      <c r="D75" s="10">
        <v>8.1250000000000072E-3</v>
      </c>
      <c r="E75" s="10">
        <v>1.8874999999999996E-2</v>
      </c>
      <c r="F75" s="10">
        <v>3.5625000000000004E-2</v>
      </c>
      <c r="G75" s="10">
        <v>1.1250000000000079E-3</v>
      </c>
      <c r="H75" s="11">
        <v>8.2625000000000004E-2</v>
      </c>
      <c r="I75" s="11">
        <v>-3.4000000000000002E-2</v>
      </c>
      <c r="J75" s="11">
        <v>4.8250000000000001E-2</v>
      </c>
      <c r="K75" s="24">
        <v>-1.6250000000000014E-3</v>
      </c>
      <c r="L75" s="24">
        <v>2.7500000000000024E-3</v>
      </c>
      <c r="M75" s="24">
        <v>4.0000000000000174E-3</v>
      </c>
      <c r="N75" s="25">
        <v>1.1000000000000003E-2</v>
      </c>
      <c r="O75" s="50"/>
    </row>
    <row r="76" spans="1:15" ht="30.75" x14ac:dyDescent="0.9">
      <c r="A76" s="3" t="s">
        <v>228</v>
      </c>
      <c r="B76" s="9">
        <v>0.65262500000000001</v>
      </c>
      <c r="C76" s="10">
        <v>5.7500000000000051E-3</v>
      </c>
      <c r="D76" s="10">
        <v>0.53312499999999996</v>
      </c>
      <c r="E76" s="10">
        <v>0.96387500000000004</v>
      </c>
      <c r="F76" s="10">
        <v>2.2624999999999992E-2</v>
      </c>
      <c r="G76" s="10">
        <v>0.27712500000000001</v>
      </c>
      <c r="H76" s="11">
        <v>0.46462499999999995</v>
      </c>
      <c r="I76" s="11">
        <v>-2.4999999999999994E-2</v>
      </c>
      <c r="J76" s="11">
        <v>7.825E-2</v>
      </c>
      <c r="K76" s="24">
        <v>0.80137499999999995</v>
      </c>
      <c r="L76" s="24">
        <v>4.7500000000000042E-3</v>
      </c>
      <c r="M76" s="24">
        <v>0.11700000000000002</v>
      </c>
      <c r="N76" s="25">
        <v>0.77199999999999991</v>
      </c>
      <c r="O76" s="50"/>
    </row>
    <row r="77" spans="1:15" ht="30.75" x14ac:dyDescent="0.9">
      <c r="A77" s="3" t="s">
        <v>229</v>
      </c>
      <c r="B77" s="9">
        <v>0.108625</v>
      </c>
      <c r="C77" s="10">
        <v>1.2750000000000004E-2</v>
      </c>
      <c r="D77" s="10">
        <v>8.1250000000000072E-3</v>
      </c>
      <c r="E77" s="10">
        <v>0.40387500000000004</v>
      </c>
      <c r="F77" s="10">
        <v>3.4625000000000003E-2</v>
      </c>
      <c r="G77" s="10">
        <v>2.5125000000000008E-2</v>
      </c>
      <c r="H77" s="11">
        <v>0.24662499999999998</v>
      </c>
      <c r="I77" s="11">
        <v>-2.7999999999999997E-2</v>
      </c>
      <c r="J77" s="11">
        <v>9.7250000000000017E-2</v>
      </c>
      <c r="K77" s="24">
        <v>7.3749999999999996E-3</v>
      </c>
      <c r="L77" s="24">
        <v>5.7500000000000051E-3</v>
      </c>
      <c r="M77" s="24">
        <v>-2.1999999999999978E-2</v>
      </c>
      <c r="N77" s="25">
        <v>4.0000000000000036E-3</v>
      </c>
      <c r="O77" s="50"/>
    </row>
    <row r="78" spans="1:15" ht="30.75" x14ac:dyDescent="0.9">
      <c r="A78" s="3" t="s">
        <v>230</v>
      </c>
      <c r="B78" s="9">
        <v>0.80562500000000004</v>
      </c>
      <c r="C78" s="10">
        <v>3.7500000000000033E-3</v>
      </c>
      <c r="D78" s="10">
        <v>1.417125</v>
      </c>
      <c r="E78" s="10">
        <v>1.145875</v>
      </c>
      <c r="F78" s="10">
        <v>2.3624999999999993E-2</v>
      </c>
      <c r="G78" s="10">
        <v>0.94612499999999999</v>
      </c>
      <c r="H78" s="11">
        <v>3.362499999999996E-2</v>
      </c>
      <c r="I78" s="11">
        <v>-3.6000000000000004E-2</v>
      </c>
      <c r="J78" s="11">
        <v>5.4250000000000007E-2</v>
      </c>
      <c r="K78" s="24">
        <v>6.3749999999999987E-3</v>
      </c>
      <c r="L78" s="24">
        <v>7.5000000000000067E-4</v>
      </c>
      <c r="M78" s="24">
        <v>1.7000000000000015E-2</v>
      </c>
      <c r="N78" s="25">
        <v>1.0000000000000009E-2</v>
      </c>
      <c r="O78" s="50"/>
    </row>
    <row r="79" spans="1:15" ht="30.75" x14ac:dyDescent="0.9">
      <c r="A79" s="3" t="s">
        <v>231</v>
      </c>
      <c r="B79" s="9">
        <v>1.6250000000000084E-3</v>
      </c>
      <c r="C79" s="10">
        <v>3.7500000000000033E-3</v>
      </c>
      <c r="D79" s="10">
        <v>7.1250000000000063E-3</v>
      </c>
      <c r="E79" s="10">
        <v>8.7500000000000078E-4</v>
      </c>
      <c r="F79" s="10">
        <v>3.1625E-2</v>
      </c>
      <c r="G79" s="10">
        <v>-2.8749999999999956E-3</v>
      </c>
      <c r="H79" s="11">
        <v>8.6249999999999938E-3</v>
      </c>
      <c r="I79" s="11">
        <v>-2.8999999999999998E-2</v>
      </c>
      <c r="J79" s="11">
        <v>1.2250000000000011E-2</v>
      </c>
      <c r="K79" s="24">
        <v>-1.6250000000000014E-3</v>
      </c>
      <c r="L79" s="24">
        <v>1.7500000000000016E-3</v>
      </c>
      <c r="M79" s="24">
        <v>-2.4999999999999981E-2</v>
      </c>
      <c r="N79" s="25">
        <v>3.0000000000000027E-3</v>
      </c>
      <c r="O79" s="50"/>
    </row>
    <row r="80" spans="1:15" ht="30.75" x14ac:dyDescent="0.9">
      <c r="A80" s="3" t="s">
        <v>232</v>
      </c>
      <c r="B80" s="9">
        <v>3.5006250000000003</v>
      </c>
      <c r="C80" s="10">
        <v>6.9750000000000006E-2</v>
      </c>
      <c r="D80" s="10">
        <v>3.1911250000000004</v>
      </c>
      <c r="E80" s="10">
        <v>3.7658749999999999</v>
      </c>
      <c r="F80" s="10">
        <v>9.8625000000000004E-2</v>
      </c>
      <c r="G80" s="10">
        <v>2.973125</v>
      </c>
      <c r="H80" s="11">
        <v>3.3816250000000001</v>
      </c>
      <c r="I80" s="11">
        <v>-1.2999999999999998E-2</v>
      </c>
      <c r="J80" s="11">
        <v>1.41025</v>
      </c>
      <c r="K80" s="24">
        <v>3.5693750000000004</v>
      </c>
      <c r="L80" s="24">
        <v>3.1750000000000007E-2</v>
      </c>
      <c r="M80" s="24">
        <v>2.3529999999999998</v>
      </c>
      <c r="N80" s="25">
        <v>3.879</v>
      </c>
      <c r="O80" s="50"/>
    </row>
    <row r="81" spans="1:15" ht="30.75" x14ac:dyDescent="0.9">
      <c r="A81" s="3" t="s">
        <v>233</v>
      </c>
      <c r="B81" s="9">
        <v>2.5625000000000002E-2</v>
      </c>
      <c r="C81" s="10">
        <v>3.7500000000000033E-3</v>
      </c>
      <c r="D81" s="10">
        <v>3.1250000000000028E-3</v>
      </c>
      <c r="E81" s="10">
        <v>7.0874999999999994E-2</v>
      </c>
      <c r="F81" s="10">
        <v>5.6624999999999995E-2</v>
      </c>
      <c r="G81" s="10">
        <v>1.0125000000000009E-2</v>
      </c>
      <c r="H81" s="11">
        <v>4.3624999999999969E-2</v>
      </c>
      <c r="I81" s="11">
        <v>-3.2000000000000001E-2</v>
      </c>
      <c r="J81" s="11">
        <v>1.3250000000000012E-2</v>
      </c>
      <c r="K81" s="24">
        <v>1.3750000000000012E-3</v>
      </c>
      <c r="L81" s="24">
        <v>-2.5000000000000022E-4</v>
      </c>
      <c r="M81" s="24">
        <v>-2.6999999999999982E-2</v>
      </c>
      <c r="N81" s="25">
        <v>3.0000000000000027E-3</v>
      </c>
      <c r="O81" s="50"/>
    </row>
    <row r="82" spans="1:15" ht="30.75" x14ac:dyDescent="0.9">
      <c r="A82" s="3" t="s">
        <v>234</v>
      </c>
      <c r="B82" s="9">
        <v>2.2076250000000002</v>
      </c>
      <c r="C82" s="10">
        <v>1.1750000000000003E-2</v>
      </c>
      <c r="D82" s="10">
        <v>1.2125000000000004E-2</v>
      </c>
      <c r="E82" s="10">
        <v>2.7778749999999999</v>
      </c>
      <c r="F82" s="10">
        <v>3.2625000000000001E-2</v>
      </c>
      <c r="G82" s="10">
        <v>2.1250000000000088E-3</v>
      </c>
      <c r="H82" s="11">
        <v>1.061625</v>
      </c>
      <c r="I82" s="11">
        <v>-1.9000000000000003E-2</v>
      </c>
      <c r="J82" s="11">
        <v>8.2500000000000073E-3</v>
      </c>
      <c r="K82" s="24">
        <v>0.166375</v>
      </c>
      <c r="L82" s="24">
        <v>3.7500000000000033E-3</v>
      </c>
      <c r="M82" s="24">
        <v>-2.4999999999999981E-2</v>
      </c>
      <c r="N82" s="25">
        <v>2.0000000000000011E-2</v>
      </c>
      <c r="O82" s="50"/>
    </row>
    <row r="83" spans="1:15" ht="30.75" x14ac:dyDescent="0.9">
      <c r="A83" s="3" t="s">
        <v>235</v>
      </c>
      <c r="B83" s="9">
        <v>6.2500000000000749E-4</v>
      </c>
      <c r="C83" s="10">
        <v>1.4750000000000006E-2</v>
      </c>
      <c r="D83" s="10">
        <v>6.1250000000000054E-3</v>
      </c>
      <c r="E83" s="10">
        <v>0.111875</v>
      </c>
      <c r="F83" s="10">
        <v>3.6625000000000005E-2</v>
      </c>
      <c r="G83" s="10">
        <v>6.1250000000000054E-3</v>
      </c>
      <c r="H83" s="11">
        <v>2.4625000000000008E-2</v>
      </c>
      <c r="I83" s="11">
        <v>-3.8000000000000006E-2</v>
      </c>
      <c r="J83" s="11">
        <v>1.9250000000000003E-2</v>
      </c>
      <c r="K83" s="24">
        <v>2.4375000000000001E-2</v>
      </c>
      <c r="L83" s="24">
        <v>3.7500000000000033E-3</v>
      </c>
      <c r="M83" s="24">
        <v>-2.7999999999999983E-2</v>
      </c>
      <c r="N83" s="25">
        <v>6.0000000000000053E-3</v>
      </c>
      <c r="O83" s="50"/>
    </row>
    <row r="84" spans="1:15" ht="30.75" x14ac:dyDescent="0.9">
      <c r="A84" s="3" t="s">
        <v>236</v>
      </c>
      <c r="B84" s="9">
        <v>2.5016250000000002</v>
      </c>
      <c r="C84" s="10">
        <v>1.7500000000000085E-3</v>
      </c>
      <c r="D84" s="10">
        <v>-8.7499999999999384E-4</v>
      </c>
      <c r="E84" s="10">
        <v>3.268875</v>
      </c>
      <c r="F84" s="10">
        <v>1.162500000000001E-2</v>
      </c>
      <c r="G84" s="10">
        <v>-3.8749999999999896E-3</v>
      </c>
      <c r="H84" s="11">
        <v>0.71762499999999996</v>
      </c>
      <c r="I84" s="11">
        <v>-4.2999999999999997E-2</v>
      </c>
      <c r="J84" s="11">
        <v>-5.7499999999999912E-3</v>
      </c>
      <c r="K84" s="24">
        <v>6.1375000000000006E-2</v>
      </c>
      <c r="L84" s="24">
        <v>-2.2499999999999951E-3</v>
      </c>
      <c r="M84" s="24">
        <v>-3.6999999999999977E-2</v>
      </c>
      <c r="N84" s="25">
        <v>2.3E-2</v>
      </c>
      <c r="O84" s="50"/>
    </row>
    <row r="85" spans="1:15" ht="30.75" x14ac:dyDescent="0.9">
      <c r="A85" s="3" t="s">
        <v>237</v>
      </c>
      <c r="B85" s="9">
        <v>1.962500000000001E-2</v>
      </c>
      <c r="C85" s="10">
        <v>1.2750000000000004E-2</v>
      </c>
      <c r="D85" s="10">
        <v>8.1250000000000072E-3</v>
      </c>
      <c r="E85" s="10">
        <v>3.7874999999999999E-2</v>
      </c>
      <c r="F85" s="10">
        <v>3.7625000000000006E-2</v>
      </c>
      <c r="G85" s="10">
        <v>1.0125000000000009E-2</v>
      </c>
      <c r="H85" s="11">
        <v>0.31462499999999993</v>
      </c>
      <c r="I85" s="11">
        <v>-3.4000000000000002E-2</v>
      </c>
      <c r="J85" s="11">
        <v>2.6250000000000009E-2</v>
      </c>
      <c r="K85" s="24">
        <v>0.141375</v>
      </c>
      <c r="L85" s="24">
        <v>1.1750000000000003E-2</v>
      </c>
      <c r="M85" s="24">
        <v>2.300000000000002E-2</v>
      </c>
      <c r="N85" s="25">
        <v>1.7000000000000008E-2</v>
      </c>
      <c r="O85" s="50"/>
    </row>
    <row r="86" spans="1:15" ht="30.75" x14ac:dyDescent="0.9">
      <c r="A86" s="3" t="s">
        <v>238</v>
      </c>
      <c r="B86" s="9">
        <v>0.114625</v>
      </c>
      <c r="C86" s="10">
        <v>5.7500000000000051E-3</v>
      </c>
      <c r="D86" s="10">
        <v>6.5125000000000016E-2</v>
      </c>
      <c r="E86" s="10">
        <v>0.26087500000000002</v>
      </c>
      <c r="F86" s="10">
        <v>2.8624999999999998E-2</v>
      </c>
      <c r="G86" s="10">
        <v>5.0125000000000003E-2</v>
      </c>
      <c r="H86" s="11">
        <v>0.123625</v>
      </c>
      <c r="I86" s="11">
        <v>-1.0999999999999996E-2</v>
      </c>
      <c r="J86" s="11">
        <v>4.9250000000000002E-2</v>
      </c>
      <c r="K86" s="24">
        <v>0.171375</v>
      </c>
      <c r="L86" s="24">
        <v>3.7500000000000033E-3</v>
      </c>
      <c r="M86" s="24">
        <v>-1.6999999999999987E-2</v>
      </c>
      <c r="N86" s="25">
        <v>3.0000000000000027E-3</v>
      </c>
      <c r="O86" s="50"/>
    </row>
    <row r="87" spans="1:15" ht="30.75" x14ac:dyDescent="0.9">
      <c r="A87" s="3" t="s">
        <v>239</v>
      </c>
      <c r="B87" s="9">
        <v>2.6250000000000093E-3</v>
      </c>
      <c r="C87" s="10">
        <v>1.0750000000000003E-2</v>
      </c>
      <c r="D87" s="10">
        <v>8.1250000000000072E-3</v>
      </c>
      <c r="E87" s="10">
        <v>8.7500000000000078E-4</v>
      </c>
      <c r="F87" s="10">
        <v>3.7625000000000006E-2</v>
      </c>
      <c r="G87" s="10">
        <v>9.1250000000000081E-3</v>
      </c>
      <c r="H87" s="11">
        <v>5.4624999999999979E-2</v>
      </c>
      <c r="I87" s="11">
        <v>-2.3000000000000007E-2</v>
      </c>
      <c r="J87" s="11">
        <v>4.2249999999999996E-2</v>
      </c>
      <c r="K87" s="24">
        <v>7.3749999999999996E-3</v>
      </c>
      <c r="L87" s="24">
        <v>5.7500000000000051E-3</v>
      </c>
      <c r="M87" s="24">
        <v>-1.5999999999999986E-2</v>
      </c>
      <c r="N87" s="25">
        <v>2.1000000000000012E-2</v>
      </c>
      <c r="O87" s="50"/>
    </row>
    <row r="88" spans="1:15" ht="30.75" x14ac:dyDescent="0.9">
      <c r="A88" s="3" t="s">
        <v>240</v>
      </c>
      <c r="B88" s="9">
        <v>3.2625000000000008E-2</v>
      </c>
      <c r="C88" s="10">
        <v>4.7500000000000042E-3</v>
      </c>
      <c r="D88" s="10">
        <v>8.1250000000000072E-3</v>
      </c>
      <c r="E88" s="10">
        <v>6.3875000000000015E-2</v>
      </c>
      <c r="F88" s="10">
        <v>2.8624999999999998E-2</v>
      </c>
      <c r="G88" s="10">
        <v>4.1250000000000106E-3</v>
      </c>
      <c r="H88" s="11">
        <v>6.4624999999999988E-2</v>
      </c>
      <c r="I88" s="11">
        <v>1.0999999999999996E-2</v>
      </c>
      <c r="J88" s="11">
        <v>4.9250000000000002E-2</v>
      </c>
      <c r="K88" s="24">
        <v>1.7374999999999995E-2</v>
      </c>
      <c r="L88" s="24">
        <v>6.750000000000006E-3</v>
      </c>
      <c r="M88" s="24">
        <v>-2.2999999999999979E-2</v>
      </c>
      <c r="N88" s="25">
        <v>4.0000000000000036E-3</v>
      </c>
      <c r="O88" s="50"/>
    </row>
    <row r="89" spans="1:15" ht="30.75" x14ac:dyDescent="0.9">
      <c r="A89" s="3" t="s">
        <v>241</v>
      </c>
      <c r="B89" s="9">
        <v>5.625000000000005E-3</v>
      </c>
      <c r="C89" s="10">
        <v>6.750000000000006E-3</v>
      </c>
      <c r="D89" s="10">
        <v>2.1250000000000019E-3</v>
      </c>
      <c r="E89" s="10">
        <v>1.1875000000000004E-2</v>
      </c>
      <c r="F89" s="10">
        <v>2.3624999999999993E-2</v>
      </c>
      <c r="G89" s="10">
        <v>2.1250000000000088E-3</v>
      </c>
      <c r="H89" s="11">
        <v>-4.7375000000000028E-2</v>
      </c>
      <c r="I89" s="11">
        <v>-4.0999999999999995E-2</v>
      </c>
      <c r="J89" s="11">
        <v>5.2500000000000047E-3</v>
      </c>
      <c r="K89" s="24">
        <v>2.3750000000000021E-3</v>
      </c>
      <c r="L89" s="24">
        <v>-1.3249999999999998E-2</v>
      </c>
      <c r="M89" s="24">
        <v>-3.6999999999999977E-2</v>
      </c>
      <c r="N89" s="25">
        <v>5.0000000000000044E-3</v>
      </c>
      <c r="O89" s="50"/>
    </row>
    <row r="90" spans="1:15" ht="30.75" x14ac:dyDescent="0.9">
      <c r="A90" s="3" t="s">
        <v>242</v>
      </c>
      <c r="B90" s="9">
        <v>3.402625</v>
      </c>
      <c r="C90" s="10">
        <v>5.7500000000000051E-3</v>
      </c>
      <c r="D90" s="10">
        <v>6.1250000000000054E-3</v>
      </c>
      <c r="E90" s="10">
        <v>3.679875</v>
      </c>
      <c r="F90" s="10">
        <v>3.2625000000000001E-2</v>
      </c>
      <c r="G90" s="10">
        <v>2.1250000000000088E-3</v>
      </c>
      <c r="H90" s="11">
        <v>2.6426249999999998</v>
      </c>
      <c r="I90" s="11">
        <v>-3.8999999999999993E-2</v>
      </c>
      <c r="J90" s="11">
        <v>7.2500000000000064E-3</v>
      </c>
      <c r="K90" s="24">
        <v>1.8163750000000001</v>
      </c>
      <c r="L90" s="24">
        <v>2.7500000000000024E-3</v>
      </c>
      <c r="M90" s="24">
        <v>-2.1999999999999978E-2</v>
      </c>
      <c r="N90" s="25">
        <v>0.252</v>
      </c>
      <c r="O90" s="50"/>
    </row>
    <row r="91" spans="1:15" ht="30.75" x14ac:dyDescent="0.9">
      <c r="A91" s="3" t="s">
        <v>243</v>
      </c>
      <c r="B91" s="9">
        <v>-3.7499999999999339E-4</v>
      </c>
      <c r="C91" s="10">
        <v>3.7500000000000033E-3</v>
      </c>
      <c r="D91" s="10">
        <v>4.1250000000000037E-3</v>
      </c>
      <c r="E91" s="10">
        <v>-1.2500000000000011E-4</v>
      </c>
      <c r="F91" s="10">
        <v>2.8624999999999998E-2</v>
      </c>
      <c r="G91" s="10">
        <v>1.2500000000000705E-4</v>
      </c>
      <c r="H91" s="11">
        <v>2.2625000000000006E-2</v>
      </c>
      <c r="I91" s="11">
        <v>-3.3000000000000002E-2</v>
      </c>
      <c r="J91" s="11">
        <v>2.4250000000000008E-2</v>
      </c>
      <c r="K91" s="24">
        <v>-1.6250000000000014E-3</v>
      </c>
      <c r="L91" s="24">
        <v>1.7500000000000016E-3</v>
      </c>
      <c r="M91" s="24">
        <v>-2.399999999999998E-2</v>
      </c>
      <c r="N91" s="25">
        <v>1.0000000000000078E-3</v>
      </c>
      <c r="O91" s="50"/>
    </row>
    <row r="92" spans="1:15" ht="30.75" x14ac:dyDescent="0.9">
      <c r="A92" s="3" t="s">
        <v>244</v>
      </c>
      <c r="B92" s="9">
        <v>1.7625000000000009E-2</v>
      </c>
      <c r="C92" s="10">
        <v>1.9750000000000011E-2</v>
      </c>
      <c r="D92" s="10">
        <v>5.1250000000000046E-3</v>
      </c>
      <c r="E92" s="10">
        <v>2.3875E-2</v>
      </c>
      <c r="F92" s="10">
        <v>3.7625000000000006E-2</v>
      </c>
      <c r="G92" s="10">
        <v>1.8125000000000002E-2</v>
      </c>
      <c r="H92" s="11">
        <v>0.83562500000000006</v>
      </c>
      <c r="I92" s="11">
        <v>0.128</v>
      </c>
      <c r="J92" s="11">
        <v>2.0250000000000004E-2</v>
      </c>
      <c r="K92" s="24">
        <v>0.74237500000000001</v>
      </c>
      <c r="L92" s="24">
        <v>0.28075</v>
      </c>
      <c r="M92" s="24">
        <v>-2.1999999999999978E-2</v>
      </c>
      <c r="N92" s="25">
        <v>0.127</v>
      </c>
      <c r="O92" s="50"/>
    </row>
    <row r="93" spans="1:15" ht="30.75" x14ac:dyDescent="0.9">
      <c r="A93" s="3" t="s">
        <v>245</v>
      </c>
      <c r="B93" s="9">
        <v>3.4856250000000002</v>
      </c>
      <c r="C93" s="10">
        <v>1.5750000000000007E-2</v>
      </c>
      <c r="D93" s="10">
        <v>7.1250000000000063E-3</v>
      </c>
      <c r="E93" s="10">
        <v>3.7388749999999997</v>
      </c>
      <c r="F93" s="10">
        <v>4.262500000000001E-2</v>
      </c>
      <c r="G93" s="10">
        <v>1.6125000000000014E-2</v>
      </c>
      <c r="H93" s="11">
        <v>3.0246249999999999</v>
      </c>
      <c r="I93" s="11">
        <v>0.126</v>
      </c>
      <c r="J93" s="11">
        <v>3.7250000000000019E-2</v>
      </c>
      <c r="K93" s="24">
        <v>1.915375</v>
      </c>
      <c r="L93" s="24">
        <v>0.14975000000000002</v>
      </c>
      <c r="M93" s="24">
        <v>-2.8999999999999984E-2</v>
      </c>
      <c r="N93" s="25">
        <v>0.42199999999999999</v>
      </c>
      <c r="O93" s="50"/>
    </row>
    <row r="94" spans="1:15" ht="30.75" x14ac:dyDescent="0.9">
      <c r="A94" s="3" t="s">
        <v>246</v>
      </c>
      <c r="B94" s="9">
        <v>1.4516249999999999</v>
      </c>
      <c r="C94" s="10">
        <v>1.3750000000000005E-2</v>
      </c>
      <c r="D94" s="10">
        <v>8.1250000000000072E-3</v>
      </c>
      <c r="E94" s="10">
        <v>2.2548749999999997</v>
      </c>
      <c r="F94" s="10">
        <v>3.3625000000000002E-2</v>
      </c>
      <c r="G94" s="10">
        <v>5.1250000000000046E-3</v>
      </c>
      <c r="H94" s="11">
        <v>0.12762499999999999</v>
      </c>
      <c r="I94" s="11">
        <v>-3.4000000000000002E-2</v>
      </c>
      <c r="J94" s="11">
        <v>1.7250000000000001E-2</v>
      </c>
      <c r="K94" s="24">
        <v>7.7374999999999999E-2</v>
      </c>
      <c r="L94" s="24">
        <v>6.750000000000006E-3</v>
      </c>
      <c r="M94" s="24">
        <v>-2.8999999999999984E-2</v>
      </c>
      <c r="N94" s="25">
        <v>2.4E-2</v>
      </c>
      <c r="O94" s="50"/>
    </row>
    <row r="95" spans="1:15" ht="30.75" x14ac:dyDescent="0.9">
      <c r="A95" s="3" t="s">
        <v>247</v>
      </c>
      <c r="B95" s="9">
        <v>-3.7499999999999339E-4</v>
      </c>
      <c r="C95" s="10">
        <v>3.7500000000000033E-3</v>
      </c>
      <c r="D95" s="10">
        <v>1.2500000000000705E-4</v>
      </c>
      <c r="E95" s="10">
        <v>-1.2500000000000011E-4</v>
      </c>
      <c r="F95" s="10">
        <v>1.0625000000000009E-2</v>
      </c>
      <c r="G95" s="10">
        <v>6.1250000000000054E-3</v>
      </c>
      <c r="H95" s="11">
        <v>-2.0375000000000004E-2</v>
      </c>
      <c r="I95" s="11">
        <v>-4.2999999999999997E-2</v>
      </c>
      <c r="J95" s="11">
        <v>1.2500000000000011E-3</v>
      </c>
      <c r="K95" s="24">
        <v>-3.6249999999999963E-3</v>
      </c>
      <c r="L95" s="24">
        <v>-3.2499999999999959E-3</v>
      </c>
      <c r="M95" s="24">
        <v>-3.999999999999998E-2</v>
      </c>
      <c r="N95" s="25">
        <v>-1.9999999999999948E-3</v>
      </c>
      <c r="O95" s="50"/>
    </row>
    <row r="96" spans="1:15" ht="30.75" x14ac:dyDescent="0.9">
      <c r="A96" s="3" t="s">
        <v>248</v>
      </c>
      <c r="B96" s="9">
        <v>0.11562500000000001</v>
      </c>
      <c r="C96" s="10">
        <v>5.7500000000000051E-3</v>
      </c>
      <c r="D96" s="10">
        <v>4.1250000000000037E-3</v>
      </c>
      <c r="E96" s="10">
        <v>0.28887500000000005</v>
      </c>
      <c r="F96" s="10">
        <v>3.9625000000000007E-2</v>
      </c>
      <c r="G96" s="10">
        <v>8.1250000000000072E-3</v>
      </c>
      <c r="H96" s="11">
        <v>1.9546250000000001</v>
      </c>
      <c r="I96" s="11">
        <v>-3.6000000000000004E-2</v>
      </c>
      <c r="J96" s="11">
        <v>-5.7499999999999912E-3</v>
      </c>
      <c r="K96" s="24">
        <v>1.347375</v>
      </c>
      <c r="L96" s="24">
        <v>8.7500000000000008E-3</v>
      </c>
      <c r="M96" s="24">
        <v>5.8000000000000003E-2</v>
      </c>
      <c r="N96" s="25">
        <v>0.11700000000000002</v>
      </c>
      <c r="O96" s="50"/>
    </row>
    <row r="97" spans="1:15" ht="30.75" x14ac:dyDescent="0.9">
      <c r="A97" s="3" t="s">
        <v>249</v>
      </c>
      <c r="B97" s="9">
        <v>0.84862500000000007</v>
      </c>
      <c r="C97" s="10">
        <v>7.7500000000000069E-3</v>
      </c>
      <c r="D97" s="10">
        <v>2.1250000000000019E-3</v>
      </c>
      <c r="E97" s="10">
        <v>0.94687500000000002</v>
      </c>
      <c r="F97" s="10">
        <v>3.1625E-2</v>
      </c>
      <c r="G97" s="10">
        <v>7.1250000000000063E-3</v>
      </c>
      <c r="H97" s="11">
        <v>0.88462499999999999</v>
      </c>
      <c r="I97" s="11">
        <v>-3.4000000000000002E-2</v>
      </c>
      <c r="J97" s="11">
        <v>6.2500000000000056E-3</v>
      </c>
      <c r="K97" s="24">
        <v>9.6374999999999988E-2</v>
      </c>
      <c r="L97" s="24">
        <v>3.7500000000000033E-3</v>
      </c>
      <c r="M97" s="24">
        <v>-2.5999999999999981E-2</v>
      </c>
      <c r="N97" s="25">
        <v>1.0000000000000078E-3</v>
      </c>
      <c r="O97" s="50"/>
    </row>
    <row r="98" spans="1:15" ht="30.75" x14ac:dyDescent="0.9">
      <c r="A98" s="3" t="s">
        <v>250</v>
      </c>
      <c r="B98" s="9">
        <v>0.41262500000000002</v>
      </c>
      <c r="C98" s="10">
        <v>0.40275</v>
      </c>
      <c r="D98" s="10">
        <v>2.1250000000000019E-3</v>
      </c>
      <c r="E98" s="10">
        <v>0.551875</v>
      </c>
      <c r="F98" s="10">
        <v>0.50962499999999999</v>
      </c>
      <c r="G98" s="10">
        <v>1.2500000000000705E-4</v>
      </c>
      <c r="H98" s="11">
        <v>0.30262500000000003</v>
      </c>
      <c r="I98" s="11">
        <v>4.5999999999999999E-2</v>
      </c>
      <c r="J98" s="11">
        <v>3.2500000000000029E-3</v>
      </c>
      <c r="K98" s="24">
        <v>0.43037500000000001</v>
      </c>
      <c r="L98" s="24">
        <v>7.5750000000000012E-2</v>
      </c>
      <c r="M98" s="24">
        <v>-2.399999999999998E-2</v>
      </c>
      <c r="N98" s="25">
        <v>0.22200000000000003</v>
      </c>
      <c r="O98" s="50"/>
    </row>
    <row r="99" spans="1:15" ht="31.15" thickBot="1" x14ac:dyDescent="0.95">
      <c r="A99" s="3" t="s">
        <v>251</v>
      </c>
      <c r="B99" s="9">
        <v>2.9625000000000005E-2</v>
      </c>
      <c r="C99" s="10">
        <v>7.5000000000000761E-4</v>
      </c>
      <c r="D99" s="10">
        <v>8.7125000000000008E-2</v>
      </c>
      <c r="E99" s="10">
        <v>4.7875000000000008E-2</v>
      </c>
      <c r="F99" s="10">
        <v>2.7624999999999997E-2</v>
      </c>
      <c r="G99" s="10">
        <v>5.5125000000000007E-2</v>
      </c>
      <c r="H99" s="11">
        <v>5.6249999999999911E-3</v>
      </c>
      <c r="I99" s="11">
        <v>-3.5000000000000003E-2</v>
      </c>
      <c r="J99" s="11">
        <v>9.2500000000000082E-3</v>
      </c>
      <c r="K99" s="39">
        <v>-3.6249999999999963E-3</v>
      </c>
      <c r="L99" s="39">
        <v>7.5000000000000067E-4</v>
      </c>
      <c r="M99" s="39">
        <v>-2.6999999999999982E-2</v>
      </c>
      <c r="N99" s="25">
        <v>4.0000000000000036E-3</v>
      </c>
      <c r="O99" s="50"/>
    </row>
    <row r="100" spans="1:15" ht="31.15" thickBot="1" x14ac:dyDescent="0.95">
      <c r="A100" s="53" t="s">
        <v>252</v>
      </c>
      <c r="B100" s="14">
        <v>3.6456250000000003</v>
      </c>
      <c r="C100" s="14">
        <v>3.8177500000000002</v>
      </c>
      <c r="D100" s="14">
        <v>4.1250000000000037E-3</v>
      </c>
      <c r="E100" s="14">
        <v>3.7898749999999999</v>
      </c>
      <c r="F100" s="14">
        <v>3.6656249999999999</v>
      </c>
      <c r="G100" s="14">
        <v>5.7125000000000009E-2</v>
      </c>
      <c r="H100" s="15">
        <v>3.5576249999999998</v>
      </c>
      <c r="I100" s="15">
        <v>3.1619999999999999</v>
      </c>
      <c r="J100" s="15">
        <v>8.0250000000000002E-2</v>
      </c>
      <c r="K100" s="39">
        <v>3.6853750000000001</v>
      </c>
      <c r="L100" s="39">
        <v>3.1267499999999999</v>
      </c>
      <c r="M100" s="39">
        <v>2.5000000000000022E-2</v>
      </c>
      <c r="N100" s="27">
        <v>3.294</v>
      </c>
      <c r="O100" s="52"/>
    </row>
    <row r="101" spans="1:15" ht="31.15" thickBot="1" x14ac:dyDescent="0.95">
      <c r="A101" s="18" t="s">
        <v>253</v>
      </c>
      <c r="B101" s="13">
        <v>3.3246250000000002</v>
      </c>
      <c r="C101" s="14">
        <v>2.7577500000000001</v>
      </c>
      <c r="D101" s="14">
        <v>1.1250000000000079E-3</v>
      </c>
      <c r="E101" s="14">
        <v>3.675875</v>
      </c>
      <c r="F101" s="14">
        <v>2.9586250000000001</v>
      </c>
      <c r="G101" s="14">
        <v>6.1250000000000054E-3</v>
      </c>
      <c r="H101" s="15">
        <v>3.422625</v>
      </c>
      <c r="I101" s="15">
        <v>1.5</v>
      </c>
      <c r="J101" s="15">
        <v>2.725000000000001E-2</v>
      </c>
      <c r="K101" s="39">
        <v>2.758375</v>
      </c>
      <c r="L101" s="39">
        <v>1.12975</v>
      </c>
      <c r="M101" s="39">
        <v>-2.5999999999999981E-2</v>
      </c>
      <c r="N101" s="28">
        <v>0.89799999999999991</v>
      </c>
      <c r="O101" s="50"/>
    </row>
    <row r="102" spans="1:15" ht="30.75" x14ac:dyDescent="0.9">
      <c r="A102" s="54" t="s">
        <v>254</v>
      </c>
      <c r="B102" s="9">
        <v>3.5386250000000001</v>
      </c>
      <c r="C102" s="10">
        <v>1.6750000000000008E-2</v>
      </c>
      <c r="D102" s="10">
        <v>9.1250000000000081E-3</v>
      </c>
      <c r="E102" s="10">
        <v>3.7708749999999998</v>
      </c>
      <c r="F102" s="10">
        <v>3.7625000000000006E-2</v>
      </c>
      <c r="G102" s="10">
        <v>1.7125000000000001E-2</v>
      </c>
      <c r="H102" s="11">
        <v>2.725625</v>
      </c>
      <c r="I102" s="11">
        <v>-3.1E-2</v>
      </c>
      <c r="J102" s="11">
        <v>1.8250000000000002E-2</v>
      </c>
      <c r="K102" s="24">
        <v>1.3043750000000001</v>
      </c>
      <c r="L102" s="24">
        <v>7.7499999999999999E-3</v>
      </c>
      <c r="M102" s="24">
        <v>-2.7999999999999983E-2</v>
      </c>
      <c r="N102" s="25">
        <v>0.14000000000000001</v>
      </c>
      <c r="O102" s="50"/>
    </row>
    <row r="103" spans="1:15" ht="30.75" x14ac:dyDescent="0.9">
      <c r="A103" s="3" t="s">
        <v>255</v>
      </c>
      <c r="B103" s="9">
        <v>3.6266250000000002</v>
      </c>
      <c r="C103" s="10">
        <v>1.3750000000000005E-2</v>
      </c>
      <c r="D103" s="10">
        <v>3.8124999999999999E-2</v>
      </c>
      <c r="E103" s="10">
        <v>3.8078749999999997</v>
      </c>
      <c r="F103" s="10">
        <v>4.4625000000000012E-2</v>
      </c>
      <c r="G103" s="10">
        <v>2.4125000000000008E-2</v>
      </c>
      <c r="H103" s="11">
        <v>3.1116250000000001</v>
      </c>
      <c r="I103" s="11">
        <v>-3.6000000000000004E-2</v>
      </c>
      <c r="J103" s="11">
        <v>-2.7499999999999886E-3</v>
      </c>
      <c r="K103" s="24">
        <v>1.393375</v>
      </c>
      <c r="L103" s="24">
        <v>3.7500000000000033E-3</v>
      </c>
      <c r="M103" s="24">
        <v>4.6000000000000013E-2</v>
      </c>
      <c r="N103" s="25">
        <v>0.43099999999999999</v>
      </c>
      <c r="O103" s="50"/>
    </row>
    <row r="104" spans="1:15" ht="30.75" x14ac:dyDescent="0.9">
      <c r="A104" s="3" t="s">
        <v>256</v>
      </c>
      <c r="B104" s="9">
        <v>6.2500000000000749E-4</v>
      </c>
      <c r="C104" s="10">
        <v>8.7500000000000078E-3</v>
      </c>
      <c r="D104" s="10">
        <v>4.1250000000000037E-3</v>
      </c>
      <c r="E104" s="10">
        <v>2.8750000000000026E-3</v>
      </c>
      <c r="F104" s="10">
        <v>3.5625000000000004E-2</v>
      </c>
      <c r="G104" s="10">
        <v>2.1250000000000088E-3</v>
      </c>
      <c r="H104" s="11">
        <v>7.0624999999999993E-2</v>
      </c>
      <c r="I104" s="11">
        <v>-1.4999999999999999E-2</v>
      </c>
      <c r="J104" s="11">
        <v>8.2500000000000073E-3</v>
      </c>
      <c r="K104" s="24">
        <v>9.7374999999999989E-2</v>
      </c>
      <c r="L104" s="24">
        <v>8.7500000000000008E-3</v>
      </c>
      <c r="M104" s="24">
        <v>-1.4999999999999986E-2</v>
      </c>
      <c r="N104" s="25">
        <v>2.1000000000000012E-2</v>
      </c>
      <c r="O104" s="50"/>
    </row>
    <row r="105" spans="1:15" ht="30.75" x14ac:dyDescent="0.9">
      <c r="A105" s="3" t="s">
        <v>257</v>
      </c>
      <c r="B105" s="9">
        <v>3.7596250000000002</v>
      </c>
      <c r="C105" s="10">
        <v>1.8007500000000001</v>
      </c>
      <c r="D105" s="10">
        <v>1.1125000000000003E-2</v>
      </c>
      <c r="E105" s="10">
        <v>3.9148749999999999</v>
      </c>
      <c r="F105" s="10">
        <v>3.8146249999999999</v>
      </c>
      <c r="G105" s="10">
        <v>2.6125000000000009E-2</v>
      </c>
      <c r="H105" s="11">
        <v>3.6796250000000001</v>
      </c>
      <c r="I105" s="11">
        <v>2.74</v>
      </c>
      <c r="J105" s="11">
        <v>1.2250000000000011E-2</v>
      </c>
      <c r="K105" s="24">
        <v>3.7393750000000003</v>
      </c>
      <c r="L105" s="24">
        <v>2.9877500000000001</v>
      </c>
      <c r="M105" s="24">
        <v>-1.3999999999999985E-2</v>
      </c>
      <c r="N105" s="25">
        <v>3.6</v>
      </c>
      <c r="O105" s="50"/>
    </row>
    <row r="106" spans="1:15" ht="30.75" x14ac:dyDescent="0.9">
      <c r="A106" s="3" t="s">
        <v>258</v>
      </c>
      <c r="B106" s="9">
        <v>2.3625000000000014E-2</v>
      </c>
      <c r="C106" s="10">
        <v>6.8750000000000006E-2</v>
      </c>
      <c r="D106" s="10">
        <v>8.3125000000000004E-2</v>
      </c>
      <c r="E106" s="10">
        <v>3.542875</v>
      </c>
      <c r="F106" s="10">
        <v>8.5624999999999993E-2</v>
      </c>
      <c r="G106" s="10">
        <v>0.89412499999999995</v>
      </c>
      <c r="H106" s="11">
        <v>8.3625000000000005E-2</v>
      </c>
      <c r="I106" s="11">
        <v>-2.4999999999999994E-2</v>
      </c>
      <c r="J106" s="11">
        <v>5.3250000000000006E-2</v>
      </c>
      <c r="K106" s="24">
        <v>1.357375</v>
      </c>
      <c r="L106" s="24">
        <v>2.9750000000000006E-2</v>
      </c>
      <c r="M106" s="24">
        <v>4.0000000000000174E-3</v>
      </c>
      <c r="N106" s="25">
        <v>2.3E-2</v>
      </c>
      <c r="O106" s="50"/>
    </row>
    <row r="107" spans="1:15" ht="31.15" thickBot="1" x14ac:dyDescent="0.95">
      <c r="A107" s="51" t="s">
        <v>259</v>
      </c>
      <c r="B107" s="9">
        <v>7.6250000000000068E-3</v>
      </c>
      <c r="C107" s="10">
        <v>9.7500000000000087E-3</v>
      </c>
      <c r="D107" s="10">
        <v>2.1250000000000019E-3</v>
      </c>
      <c r="E107" s="10">
        <v>4.8875000000000009E-2</v>
      </c>
      <c r="F107" s="10">
        <v>3.7625000000000006E-2</v>
      </c>
      <c r="G107" s="10">
        <v>-8.7499999999999384E-4</v>
      </c>
      <c r="H107" s="11">
        <v>-3.0375000000000013E-2</v>
      </c>
      <c r="I107" s="11">
        <v>-3.8999999999999993E-2</v>
      </c>
      <c r="J107" s="11">
        <v>-1.0749999999999996E-2</v>
      </c>
      <c r="K107" s="39">
        <v>4.3750000000000039E-3</v>
      </c>
      <c r="L107" s="39">
        <v>6.750000000000006E-3</v>
      </c>
      <c r="M107" s="39">
        <v>-1.5999999999999986E-2</v>
      </c>
      <c r="N107" s="42">
        <v>1.2000000000000004E-2</v>
      </c>
      <c r="O107" s="50"/>
    </row>
    <row r="108" spans="1:15" ht="31.15" thickBot="1" x14ac:dyDescent="0.95">
      <c r="A108" s="53" t="s">
        <v>260</v>
      </c>
      <c r="B108" s="14">
        <v>1.1476249999999999</v>
      </c>
      <c r="C108" s="14">
        <v>0.18275000000000002</v>
      </c>
      <c r="D108" s="14">
        <v>7.1250000000000063E-3</v>
      </c>
      <c r="E108" s="14">
        <v>1.048875</v>
      </c>
      <c r="F108" s="14">
        <v>3.3956249999999999</v>
      </c>
      <c r="G108" s="14">
        <v>3.0125000000000013E-2</v>
      </c>
      <c r="H108" s="15">
        <v>0.62862499999999999</v>
      </c>
      <c r="I108" s="15">
        <v>1.9239999999999999</v>
      </c>
      <c r="J108" s="15">
        <v>1.2500000000000011E-3</v>
      </c>
      <c r="K108" s="27">
        <v>0.50437500000000002</v>
      </c>
      <c r="L108" s="27">
        <v>0.34975000000000001</v>
      </c>
      <c r="M108" s="27">
        <v>3.400000000000003E-2</v>
      </c>
      <c r="N108" s="24">
        <v>0.15500000000000003</v>
      </c>
      <c r="O108" s="52"/>
    </row>
    <row r="109" spans="1:15" ht="31.15" thickBot="1" x14ac:dyDescent="0.95">
      <c r="A109" s="53" t="s">
        <v>261</v>
      </c>
      <c r="B109" s="14">
        <v>3.5086250000000003</v>
      </c>
      <c r="C109" s="14">
        <v>3.6147499999999999</v>
      </c>
      <c r="D109" s="14">
        <v>1.2500000000000705E-4</v>
      </c>
      <c r="E109" s="14">
        <v>3.7828749999999998</v>
      </c>
      <c r="F109" s="14">
        <v>3.5906250000000002</v>
      </c>
      <c r="G109" s="14">
        <v>2.712500000000001E-2</v>
      </c>
      <c r="H109" s="15">
        <v>3.5616249999999998</v>
      </c>
      <c r="I109" s="15">
        <v>2.0910000000000002</v>
      </c>
      <c r="J109" s="15">
        <v>3.8249999999999992E-2</v>
      </c>
      <c r="K109" s="27">
        <v>3.5643750000000001</v>
      </c>
      <c r="L109" s="27">
        <v>2.3627500000000001</v>
      </c>
      <c r="M109" s="27">
        <v>-1.5999999999999986E-2</v>
      </c>
      <c r="N109" s="28">
        <v>2.16</v>
      </c>
      <c r="O109" s="50"/>
    </row>
  </sheetData>
  <mergeCells count="4">
    <mergeCell ref="B2:D2"/>
    <mergeCell ref="E2:G2"/>
    <mergeCell ref="H2:J2"/>
    <mergeCell ref="K2:M2"/>
  </mergeCells>
  <conditionalFormatting sqref="J100:J102">
    <cfRule type="cellIs" dxfId="18" priority="9" operator="greaterThanOrEqual">
      <formula>0.15</formula>
    </cfRule>
  </conditionalFormatting>
  <conditionalFormatting sqref="A3">
    <cfRule type="containsText" dxfId="17" priority="8" operator="containsText" text="yes">
      <formula>NOT(ISERROR(SEARCH("yes",A3)))</formula>
    </cfRule>
  </conditionalFormatting>
  <conditionalFormatting sqref="B3:G3">
    <cfRule type="containsText" dxfId="16" priority="7" operator="containsText" text="yes">
      <formula>NOT(ISERROR(SEARCH("yes",B3)))</formula>
    </cfRule>
  </conditionalFormatting>
  <conditionalFormatting sqref="B4:N109">
    <cfRule type="colorScale" priority="1">
      <colorScale>
        <cfvo type="num" val="0"/>
        <cfvo type="num" val="2"/>
        <cfvo type="num" val="4"/>
        <color theme="0"/>
        <color rgb="FFFEFE33"/>
        <color rgb="FFD03A30"/>
      </colorScale>
    </cfRule>
  </conditionalFormatting>
  <conditionalFormatting sqref="H3:M3">
    <cfRule type="containsText" dxfId="15" priority="6" operator="containsText" text="yes">
      <formula>NOT(ISERROR(SEARCH("yes",H3)))</formula>
    </cfRule>
  </conditionalFormatting>
  <conditionalFormatting sqref="H96:H102">
    <cfRule type="cellIs" dxfId="14" priority="4" operator="greaterThanOrEqual">
      <formula>0.15</formula>
    </cfRule>
  </conditionalFormatting>
  <conditionalFormatting sqref="I96:I102">
    <cfRule type="cellIs" dxfId="13" priority="3" operator="greaterThanOrEqual">
      <formula>0.15</formula>
    </cfRule>
  </conditionalFormatting>
  <conditionalFormatting sqref="J96:J99">
    <cfRule type="cellIs" dxfId="12" priority="2" operator="greaterThanOrEqual">
      <formula>0.15</formula>
    </cfRule>
  </conditionalFormatting>
  <conditionalFormatting sqref="H2:K2 H3:M3">
    <cfRule type="colorScale" priority="5">
      <colorScale>
        <cfvo type="min"/>
        <cfvo type="max"/>
        <color theme="0"/>
        <color rgb="FF00206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E401-8D4C-754B-9BDB-FCD904B3A70F}">
  <dimension ref="A1:O105"/>
  <sheetViews>
    <sheetView zoomScale="40" zoomScaleNormal="40" workbookViewId="0">
      <selection activeCell="A2" sqref="A1:A2"/>
    </sheetView>
  </sheetViews>
  <sheetFormatPr defaultColWidth="11" defaultRowHeight="15.75" x14ac:dyDescent="0.5"/>
  <cols>
    <col min="1" max="1" width="18" bestFit="1" customWidth="1"/>
    <col min="14" max="14" width="17" bestFit="1" customWidth="1"/>
  </cols>
  <sheetData>
    <row r="1" spans="1:15" ht="30" x14ac:dyDescent="0.8">
      <c r="A1" s="63" t="s">
        <v>36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15" ht="29.65" x14ac:dyDescent="0.75">
      <c r="A2" s="1"/>
      <c r="B2" s="60" t="s">
        <v>0</v>
      </c>
      <c r="C2" s="60"/>
      <c r="D2" s="60"/>
      <c r="E2" s="60" t="s">
        <v>1</v>
      </c>
      <c r="F2" s="60"/>
      <c r="G2" s="60"/>
      <c r="H2" s="60" t="s">
        <v>2</v>
      </c>
      <c r="I2" s="60"/>
      <c r="J2" s="60"/>
      <c r="K2" s="60" t="s">
        <v>3</v>
      </c>
      <c r="L2" s="60"/>
      <c r="M2" s="60"/>
      <c r="N2" s="55" t="s">
        <v>4</v>
      </c>
    </row>
    <row r="3" spans="1:15" ht="29.65" x14ac:dyDescent="0.5">
      <c r="A3" s="1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  <c r="K3" s="49" t="s">
        <v>6</v>
      </c>
      <c r="L3" s="49" t="s">
        <v>7</v>
      </c>
      <c r="M3" s="49" t="s">
        <v>8</v>
      </c>
      <c r="N3" s="49" t="s">
        <v>6</v>
      </c>
      <c r="O3" s="2"/>
    </row>
    <row r="4" spans="1:15" ht="29.65" x14ac:dyDescent="0.75">
      <c r="A4" s="19" t="s">
        <v>262</v>
      </c>
      <c r="B4" s="20">
        <v>3.51675</v>
      </c>
      <c r="C4" s="21">
        <v>8.5714285714285493E-4</v>
      </c>
      <c r="D4" s="21">
        <v>-3.2500000000000029E-3</v>
      </c>
      <c r="E4" s="21">
        <v>7.875000000000007E-3</v>
      </c>
      <c r="F4" s="21">
        <v>-4.8125000000000001E-2</v>
      </c>
      <c r="G4" s="21">
        <v>9.3750000000000083E-3</v>
      </c>
      <c r="H4" s="21">
        <v>1.0624999999999996E-2</v>
      </c>
      <c r="I4" s="21">
        <v>-3.4374999999999989E-2</v>
      </c>
      <c r="J4" s="21">
        <v>5.3750000000000048E-3</v>
      </c>
      <c r="K4" s="24">
        <v>-4.2500000000000038E-3</v>
      </c>
      <c r="L4" s="24">
        <v>7.4999999999999928E-3</v>
      </c>
      <c r="M4" s="24">
        <v>-2.1499999999999977E-2</v>
      </c>
      <c r="N4" s="7">
        <v>4.4285714285714289E-2</v>
      </c>
      <c r="O4" s="50"/>
    </row>
    <row r="5" spans="1:15" ht="29.65" x14ac:dyDescent="0.75">
      <c r="A5" s="19" t="s">
        <v>263</v>
      </c>
      <c r="B5" s="23">
        <v>0.61275000000000002</v>
      </c>
      <c r="C5" s="24">
        <v>0.11585714285714285</v>
      </c>
      <c r="D5" s="24">
        <v>8.0749999999999988E-2</v>
      </c>
      <c r="E5" s="24">
        <v>0.236875</v>
      </c>
      <c r="F5" s="24">
        <v>0.59787499999999993</v>
      </c>
      <c r="G5" s="24">
        <v>9.9375000000000005E-2</v>
      </c>
      <c r="H5" s="24">
        <v>1.0596249999999998</v>
      </c>
      <c r="I5" s="24">
        <v>9.1625000000000012E-2</v>
      </c>
      <c r="J5" s="24">
        <v>9.3375000000000014E-2</v>
      </c>
      <c r="K5" s="24">
        <v>0.78374999999999995</v>
      </c>
      <c r="L5" s="24">
        <v>0.26950000000000002</v>
      </c>
      <c r="M5" s="24">
        <v>7.9500000000000029E-2</v>
      </c>
      <c r="N5" s="12">
        <v>1.2285714285714289E-2</v>
      </c>
      <c r="O5" s="50"/>
    </row>
    <row r="6" spans="1:15" ht="29.65" x14ac:dyDescent="0.75">
      <c r="A6" s="19" t="s">
        <v>264</v>
      </c>
      <c r="B6" s="23">
        <v>0.45874999999999999</v>
      </c>
      <c r="C6" s="24">
        <v>5.6857142857142863E-2</v>
      </c>
      <c r="D6" s="24">
        <v>0.27775000000000005</v>
      </c>
      <c r="E6" s="24">
        <v>1.6788750000000001</v>
      </c>
      <c r="F6" s="24">
        <v>8.6875000000000008E-2</v>
      </c>
      <c r="G6" s="24">
        <v>0.237375</v>
      </c>
      <c r="H6" s="24">
        <v>2.5576250000000003</v>
      </c>
      <c r="I6" s="24">
        <v>-2.9374999999999998E-2</v>
      </c>
      <c r="J6" s="24">
        <v>4.8375000000000001E-2</v>
      </c>
      <c r="K6" s="24">
        <v>2.5607500000000001</v>
      </c>
      <c r="L6" s="24">
        <v>9.1499999999999998E-2</v>
      </c>
      <c r="M6" s="24">
        <v>8.050000000000003E-2</v>
      </c>
      <c r="N6" s="12">
        <v>1.6652857142857143</v>
      </c>
      <c r="O6" s="50"/>
    </row>
    <row r="7" spans="1:15" ht="29.65" x14ac:dyDescent="0.75">
      <c r="A7" s="19" t="s">
        <v>265</v>
      </c>
      <c r="B7" s="23">
        <v>3.5637500000000002</v>
      </c>
      <c r="C7" s="24">
        <v>0.91685714285714282</v>
      </c>
      <c r="D7" s="24">
        <v>1.4749999999999999E-2</v>
      </c>
      <c r="E7" s="24">
        <v>3.0908749999999996</v>
      </c>
      <c r="F7" s="24">
        <v>2.6698749999999998</v>
      </c>
      <c r="G7" s="24">
        <v>1.6375000000000001E-2</v>
      </c>
      <c r="H7" s="24">
        <v>3.4126250000000002</v>
      </c>
      <c r="I7" s="24">
        <v>0.519625</v>
      </c>
      <c r="J7" s="24">
        <v>1.1374999999999996E-2</v>
      </c>
      <c r="K7" s="24">
        <v>3.6917499999999999</v>
      </c>
      <c r="L7" s="24">
        <v>1.9534999999999998</v>
      </c>
      <c r="M7" s="24">
        <v>1.3500000000000026E-2</v>
      </c>
      <c r="N7" s="12">
        <v>1.1152857142857142</v>
      </c>
      <c r="O7" s="50"/>
    </row>
    <row r="8" spans="1:15" ht="29.65" x14ac:dyDescent="0.75">
      <c r="A8" s="19" t="s">
        <v>266</v>
      </c>
      <c r="B8" s="23">
        <v>3.3247500000000003</v>
      </c>
      <c r="C8" s="24">
        <v>0.19885714285714287</v>
      </c>
      <c r="D8" s="24">
        <v>2.6597500000000003</v>
      </c>
      <c r="E8" s="24">
        <v>3.5818749999999997</v>
      </c>
      <c r="F8" s="24">
        <v>0.28987499999999999</v>
      </c>
      <c r="G8" s="24">
        <v>2.968375</v>
      </c>
      <c r="H8" s="24">
        <v>3.2716250000000002</v>
      </c>
      <c r="I8" s="24">
        <v>-2.4374999999999994E-2</v>
      </c>
      <c r="J8" s="24">
        <v>1.1203750000000001</v>
      </c>
      <c r="K8" s="24">
        <v>3.7117499999999999</v>
      </c>
      <c r="L8" s="24">
        <v>0.32250000000000001</v>
      </c>
      <c r="M8" s="24">
        <v>2.7124999999999999</v>
      </c>
      <c r="N8" s="12">
        <v>3.8642857142857143</v>
      </c>
      <c r="O8" s="50"/>
    </row>
    <row r="9" spans="1:15" ht="29.65" x14ac:dyDescent="0.75">
      <c r="A9" s="19" t="s">
        <v>267</v>
      </c>
      <c r="B9" s="23">
        <v>0.19275</v>
      </c>
      <c r="C9" s="24">
        <v>5.8857142857142851E-2</v>
      </c>
      <c r="D9" s="24">
        <v>4.7750000000000001E-2</v>
      </c>
      <c r="E9" s="24">
        <v>0.21687500000000004</v>
      </c>
      <c r="F9" s="24">
        <v>8.0875000000000002E-2</v>
      </c>
      <c r="G9" s="24">
        <v>7.8375000000000014E-2</v>
      </c>
      <c r="H9" s="24">
        <v>1.120625</v>
      </c>
      <c r="I9" s="24">
        <v>-2.4374999999999994E-2</v>
      </c>
      <c r="J9" s="24">
        <v>2.8375000000000011E-2</v>
      </c>
      <c r="K9" s="24">
        <v>0.24775</v>
      </c>
      <c r="L9" s="24">
        <v>9.2499999999999999E-2</v>
      </c>
      <c r="M9" s="24">
        <v>5.4500000000000007E-2</v>
      </c>
      <c r="N9" s="12">
        <v>8.2285714285714295E-2</v>
      </c>
      <c r="O9" s="50"/>
    </row>
    <row r="10" spans="1:15" ht="29.65" x14ac:dyDescent="0.75">
      <c r="A10" s="19" t="s">
        <v>268</v>
      </c>
      <c r="B10" s="23">
        <v>8.7500000000000008E-3</v>
      </c>
      <c r="C10" s="24">
        <v>-2.1428571428571408E-3</v>
      </c>
      <c r="D10" s="24">
        <v>-2.5000000000000022E-4</v>
      </c>
      <c r="E10" s="24">
        <v>-3.1249999999999958E-3</v>
      </c>
      <c r="F10" s="24">
        <v>-3.1125E-2</v>
      </c>
      <c r="G10" s="24">
        <v>1.3750000000000012E-3</v>
      </c>
      <c r="H10" s="24">
        <v>-5.2375000000000005E-2</v>
      </c>
      <c r="I10" s="24">
        <v>-4.3374999999999997E-2</v>
      </c>
      <c r="J10" s="24">
        <v>-2.5624999999999995E-2</v>
      </c>
      <c r="K10" s="24">
        <v>-9.2500000000000013E-3</v>
      </c>
      <c r="L10" s="24">
        <v>-4.500000000000004E-3</v>
      </c>
      <c r="M10" s="24">
        <v>-1.4499999999999985E-2</v>
      </c>
      <c r="N10" s="12">
        <v>-7.1428571428570897E-4</v>
      </c>
      <c r="O10" s="50"/>
    </row>
    <row r="11" spans="1:15" ht="29.65" x14ac:dyDescent="0.75">
      <c r="A11" s="19" t="s">
        <v>269</v>
      </c>
      <c r="B11" s="23">
        <v>0.10275000000000001</v>
      </c>
      <c r="C11" s="24">
        <v>8.7857142857142856E-2</v>
      </c>
      <c r="D11" s="24">
        <v>7.0750000000000007E-2</v>
      </c>
      <c r="E11" s="24">
        <v>7.6875000000000013E-2</v>
      </c>
      <c r="F11" s="24">
        <v>7.9875000000000002E-2</v>
      </c>
      <c r="G11" s="24">
        <v>8.6374999999999993E-2</v>
      </c>
      <c r="H11" s="24">
        <v>0.92162499999999992</v>
      </c>
      <c r="I11" s="24">
        <v>-3.1375E-2</v>
      </c>
      <c r="J11" s="24">
        <v>1.8375000000000002E-2</v>
      </c>
      <c r="K11" s="24">
        <v>0.10075000000000001</v>
      </c>
      <c r="L11" s="24">
        <v>0.1235</v>
      </c>
      <c r="M11" s="24">
        <v>5.1500000000000032E-2</v>
      </c>
      <c r="N11" s="12">
        <v>5.2857142857142894E-3</v>
      </c>
      <c r="O11" s="50"/>
    </row>
    <row r="12" spans="1:15" ht="29.65" x14ac:dyDescent="0.75">
      <c r="A12" s="19" t="s">
        <v>270</v>
      </c>
      <c r="B12" s="23">
        <v>2.8497500000000002</v>
      </c>
      <c r="C12" s="24">
        <v>0.88685714285714279</v>
      </c>
      <c r="D12" s="24">
        <v>-2.5000000000000022E-4</v>
      </c>
      <c r="E12" s="24">
        <v>2.3258749999999999</v>
      </c>
      <c r="F12" s="24">
        <v>1.850875</v>
      </c>
      <c r="G12" s="24">
        <v>1.2374999999999997E-2</v>
      </c>
      <c r="H12" s="24">
        <v>1.3776249999999999</v>
      </c>
      <c r="I12" s="24">
        <v>0.34262500000000001</v>
      </c>
      <c r="J12" s="24">
        <v>2.1375000000000005E-2</v>
      </c>
      <c r="K12" s="24">
        <v>2.9907499999999998</v>
      </c>
      <c r="L12" s="24">
        <v>1.7785</v>
      </c>
      <c r="M12" s="24">
        <v>-4.9999999999998657E-4</v>
      </c>
      <c r="N12" s="12">
        <v>0.49828571428571433</v>
      </c>
      <c r="O12" s="50"/>
    </row>
    <row r="13" spans="1:15" ht="29.65" x14ac:dyDescent="0.75">
      <c r="A13" s="19" t="s">
        <v>271</v>
      </c>
      <c r="B13" s="23">
        <v>4.7500000000000042E-3</v>
      </c>
      <c r="C13" s="24">
        <v>-1.1428571428571399E-3</v>
      </c>
      <c r="D13" s="24">
        <v>4.7500000000000042E-3</v>
      </c>
      <c r="E13" s="24">
        <v>1.8750000000000017E-3</v>
      </c>
      <c r="F13" s="24">
        <v>1.4874999999999999E-2</v>
      </c>
      <c r="G13" s="24">
        <v>2.3750000000000021E-3</v>
      </c>
      <c r="H13" s="24">
        <v>-1.2375000000000025E-2</v>
      </c>
      <c r="I13" s="24">
        <v>-3.8374999999999992E-2</v>
      </c>
      <c r="J13" s="24">
        <v>1.3750000000000012E-3</v>
      </c>
      <c r="K13" s="24">
        <v>2.7500000000000024E-3</v>
      </c>
      <c r="L13" s="24">
        <v>2.5000000000000022E-3</v>
      </c>
      <c r="M13" s="24">
        <v>-7.4999999999999789E-3</v>
      </c>
      <c r="N13" s="12">
        <v>2.8571428571428498E-4</v>
      </c>
      <c r="O13" s="50"/>
    </row>
    <row r="14" spans="1:15" ht="29.65" x14ac:dyDescent="0.75">
      <c r="A14" s="19" t="s">
        <v>272</v>
      </c>
      <c r="B14" s="23">
        <v>4.7500000000000042E-3</v>
      </c>
      <c r="C14" s="24">
        <v>-2.1428571428571408E-3</v>
      </c>
      <c r="D14" s="24">
        <v>3.7500000000000033E-3</v>
      </c>
      <c r="E14" s="24">
        <v>-2.1249999999999949E-3</v>
      </c>
      <c r="F14" s="24">
        <v>6.8749999999999922E-3</v>
      </c>
      <c r="G14" s="24">
        <v>-1.6249999999999945E-3</v>
      </c>
      <c r="H14" s="24">
        <v>1.262499999999997E-2</v>
      </c>
      <c r="I14" s="24">
        <v>-4.2374999999999996E-2</v>
      </c>
      <c r="J14" s="24">
        <v>-1.5625E-2</v>
      </c>
      <c r="K14" s="24">
        <v>-1.1250000000000003E-2</v>
      </c>
      <c r="L14" s="24">
        <v>-1.5000000000000013E-3</v>
      </c>
      <c r="M14" s="24">
        <v>-7.4999999999999789E-3</v>
      </c>
      <c r="N14" s="12">
        <v>2.8571428571428498E-4</v>
      </c>
      <c r="O14" s="50"/>
    </row>
    <row r="15" spans="1:15" ht="29.65" x14ac:dyDescent="0.75">
      <c r="A15" s="19" t="s">
        <v>273</v>
      </c>
      <c r="B15" s="23">
        <v>4.7500000000000042E-3</v>
      </c>
      <c r="C15" s="24">
        <v>1.1857142857142851E-2</v>
      </c>
      <c r="D15" s="24">
        <v>-3.2500000000000029E-3</v>
      </c>
      <c r="E15" s="24">
        <v>8.8750000000000079E-3</v>
      </c>
      <c r="F15" s="24">
        <v>-8.1249999999999933E-3</v>
      </c>
      <c r="G15" s="24">
        <v>5.3750000000000048E-3</v>
      </c>
      <c r="H15" s="24">
        <v>-4.0375000000000022E-2</v>
      </c>
      <c r="I15" s="24">
        <v>-3.9374999999999993E-2</v>
      </c>
      <c r="J15" s="24">
        <v>4.3750000000000039E-3</v>
      </c>
      <c r="K15" s="24">
        <v>-9.2500000000000013E-3</v>
      </c>
      <c r="L15" s="24">
        <v>2.5000000000000022E-3</v>
      </c>
      <c r="M15" s="24">
        <v>-6.499999999999978E-3</v>
      </c>
      <c r="N15" s="12">
        <v>-7.1428571428570897E-4</v>
      </c>
      <c r="O15" s="50"/>
    </row>
    <row r="16" spans="1:15" ht="29.65" x14ac:dyDescent="0.75">
      <c r="A16" s="19" t="s">
        <v>274</v>
      </c>
      <c r="B16" s="23">
        <v>1.80375</v>
      </c>
      <c r="C16" s="24">
        <v>1.6328571428571428</v>
      </c>
      <c r="D16" s="24">
        <v>1.5767500000000001</v>
      </c>
      <c r="E16" s="24">
        <v>1.526875</v>
      </c>
      <c r="F16" s="24">
        <v>2.0608749999999998</v>
      </c>
      <c r="G16" s="24">
        <v>1.8023750000000001</v>
      </c>
      <c r="H16" s="24">
        <v>0.77062499999999989</v>
      </c>
      <c r="I16" s="24">
        <v>1.5625E-2</v>
      </c>
      <c r="J16" s="24">
        <v>3.7374999999999992E-2</v>
      </c>
      <c r="K16" s="24">
        <v>1.7557499999999999</v>
      </c>
      <c r="L16" s="24">
        <v>2.1245000000000003</v>
      </c>
      <c r="M16" s="24">
        <v>1.5215000000000001</v>
      </c>
      <c r="N16" s="12">
        <v>0.14428571428571429</v>
      </c>
      <c r="O16" s="50"/>
    </row>
    <row r="17" spans="1:15" ht="29.65" x14ac:dyDescent="0.75">
      <c r="A17" s="19" t="s">
        <v>275</v>
      </c>
      <c r="B17" s="23">
        <v>3.50000000000001E-3</v>
      </c>
      <c r="C17" s="24">
        <v>-2.1428571428571408E-3</v>
      </c>
      <c r="D17" s="24">
        <v>-1.6666666666666635E-3</v>
      </c>
      <c r="E17" s="24">
        <v>1.250000000000008E-3</v>
      </c>
      <c r="F17" s="24">
        <v>-6.5625000000000003E-2</v>
      </c>
      <c r="G17" s="24">
        <v>2.6250000000000023E-3</v>
      </c>
      <c r="H17" s="24">
        <v>-4.1142857142857175E-2</v>
      </c>
      <c r="I17" s="24">
        <v>-3.0142857142857124E-2</v>
      </c>
      <c r="J17" s="24">
        <v>-1.1999999999999997E-2</v>
      </c>
      <c r="K17" s="24">
        <v>7.5000000000000761E-4</v>
      </c>
      <c r="L17" s="24">
        <v>7.3333333333333306E-3</v>
      </c>
      <c r="M17" s="24">
        <v>-1.0999999999999996E-2</v>
      </c>
      <c r="N17" s="12">
        <v>-9.4999999999999946E-3</v>
      </c>
      <c r="O17" s="50"/>
    </row>
    <row r="18" spans="1:15" ht="29.65" x14ac:dyDescent="0.75">
      <c r="A18" s="19" t="s">
        <v>276</v>
      </c>
      <c r="B18" s="23">
        <v>3.6274999999999999</v>
      </c>
      <c r="C18" s="24">
        <v>0.64285714285714279</v>
      </c>
      <c r="D18" s="24">
        <v>8.7333333333333318E-2</v>
      </c>
      <c r="E18" s="24">
        <v>3.5642499999999999</v>
      </c>
      <c r="F18" s="24">
        <v>1.3683749999999999</v>
      </c>
      <c r="G18" s="24">
        <v>7.1625000000000008E-2</v>
      </c>
      <c r="H18" s="24">
        <v>3.5878571428571426</v>
      </c>
      <c r="I18" s="24">
        <v>0.62585714285714289</v>
      </c>
      <c r="J18" s="24">
        <v>6.3000000000000014E-2</v>
      </c>
      <c r="K18" s="24">
        <v>3.7007499999999998</v>
      </c>
      <c r="L18" s="24">
        <v>3.0183333333333335</v>
      </c>
      <c r="M18" s="24">
        <v>9.8000000000000004E-2</v>
      </c>
      <c r="N18" s="12">
        <v>3.5964999999999998</v>
      </c>
      <c r="O18" s="50"/>
    </row>
    <row r="19" spans="1:15" ht="29.65" x14ac:dyDescent="0.75">
      <c r="A19" s="19" t="s">
        <v>277</v>
      </c>
      <c r="B19" s="23">
        <v>2.0500000000000004E-2</v>
      </c>
      <c r="C19" s="24">
        <v>-1.4285714285713902E-4</v>
      </c>
      <c r="D19" s="24">
        <v>0.27133333333333337</v>
      </c>
      <c r="E19" s="24">
        <v>5.2500000000000116E-3</v>
      </c>
      <c r="F19" s="24">
        <v>-4.5624999999999999E-2</v>
      </c>
      <c r="G19" s="24">
        <v>2.6250000000000023E-3</v>
      </c>
      <c r="H19" s="24">
        <v>3.1948571428571428</v>
      </c>
      <c r="I19" s="24">
        <v>8.857142857142869E-3</v>
      </c>
      <c r="J19" s="24">
        <v>1.5740000000000001</v>
      </c>
      <c r="K19" s="24">
        <v>2.3750000000000007E-2</v>
      </c>
      <c r="L19" s="24">
        <v>1.1413333333333333</v>
      </c>
      <c r="M19" s="24">
        <v>-1.6999999999999987E-2</v>
      </c>
      <c r="N19" s="12">
        <v>1.150000000000001E-2</v>
      </c>
      <c r="O19" s="50"/>
    </row>
    <row r="20" spans="1:15" ht="29.65" x14ac:dyDescent="0.75">
      <c r="A20" s="19" t="s">
        <v>278</v>
      </c>
      <c r="B20" s="23">
        <v>0.41150000000000003</v>
      </c>
      <c r="C20" s="24">
        <v>8.7857142857142856E-2</v>
      </c>
      <c r="D20" s="24">
        <v>7.2333333333333333E-2</v>
      </c>
      <c r="E20" s="24">
        <v>0.43525000000000003</v>
      </c>
      <c r="F20" s="24">
        <v>2.7374999999999983E-2</v>
      </c>
      <c r="G20" s="24">
        <v>6.9625000000000006E-2</v>
      </c>
      <c r="H20" s="24">
        <v>3.2198571428571428</v>
      </c>
      <c r="I20" s="24">
        <v>-1.4142857142857124E-2</v>
      </c>
      <c r="J20" s="24">
        <v>3.9999999999999994E-2</v>
      </c>
      <c r="K20" s="24">
        <v>1.1567499999999999</v>
      </c>
      <c r="L20" s="24">
        <v>0.13733333333333334</v>
      </c>
      <c r="M20" s="24">
        <v>7.3000000000000009E-2</v>
      </c>
      <c r="N20" s="12">
        <v>0.57950000000000002</v>
      </c>
      <c r="O20" s="50"/>
    </row>
    <row r="21" spans="1:15" ht="29.65" x14ac:dyDescent="0.75">
      <c r="A21" s="19" t="s">
        <v>279</v>
      </c>
      <c r="B21" s="23">
        <v>3.5500000000000004E-2</v>
      </c>
      <c r="C21" s="24">
        <v>1.5857142857142854E-2</v>
      </c>
      <c r="D21" s="24">
        <v>1.6333333333333332E-2</v>
      </c>
      <c r="E21" s="24">
        <v>4.9250000000000002E-2</v>
      </c>
      <c r="F21" s="24">
        <v>-4.0625000000000008E-2</v>
      </c>
      <c r="G21" s="24">
        <v>8.6250000000000077E-3</v>
      </c>
      <c r="H21" s="24">
        <v>2.0148571428571427</v>
      </c>
      <c r="I21" s="24">
        <v>-2.8142857142857122E-2</v>
      </c>
      <c r="J21" s="24">
        <v>5.1000000000000004E-2</v>
      </c>
      <c r="K21" s="24">
        <v>0.19475000000000001</v>
      </c>
      <c r="L21" s="24">
        <v>1.3423333333333332</v>
      </c>
      <c r="M21" s="24">
        <v>-5.9999999999999915E-3</v>
      </c>
      <c r="N21" s="12">
        <v>3.4500000000000003E-2</v>
      </c>
      <c r="O21" s="50"/>
    </row>
    <row r="22" spans="1:15" ht="29.65" x14ac:dyDescent="0.75">
      <c r="A22" s="19" t="s">
        <v>280</v>
      </c>
      <c r="B22" s="23">
        <v>5.850000000000001E-2</v>
      </c>
      <c r="C22" s="24">
        <v>1.0857142857142864E-2</v>
      </c>
      <c r="D22" s="24">
        <v>1.9333333333333334E-2</v>
      </c>
      <c r="E22" s="24">
        <v>1.6250000000000014E-2</v>
      </c>
      <c r="F22" s="24">
        <v>-6.6625000000000004E-2</v>
      </c>
      <c r="G22" s="24">
        <v>1.6250000000000084E-3</v>
      </c>
      <c r="H22" s="24">
        <v>0.40085714285714286</v>
      </c>
      <c r="I22" s="24">
        <v>-3.6142857142857122E-2</v>
      </c>
      <c r="J22" s="24">
        <v>3.0000000000000013E-2</v>
      </c>
      <c r="K22" s="24">
        <v>9.7500000000000087E-3</v>
      </c>
      <c r="L22" s="24">
        <v>1.7333333333333326E-2</v>
      </c>
      <c r="M22" s="24">
        <v>-1.6999999999999987E-2</v>
      </c>
      <c r="N22" s="12">
        <v>3.5000000000000031E-3</v>
      </c>
      <c r="O22" s="50"/>
    </row>
    <row r="23" spans="1:15" ht="30" thickBot="1" x14ac:dyDescent="0.8">
      <c r="A23" s="19" t="s">
        <v>281</v>
      </c>
      <c r="B23" s="23">
        <v>6.4500000000000002E-2</v>
      </c>
      <c r="C23" s="24">
        <v>0.10185714285714287</v>
      </c>
      <c r="D23" s="24">
        <v>8.1333333333333341E-2</v>
      </c>
      <c r="E23" s="24">
        <v>8.7250000000000022E-2</v>
      </c>
      <c r="F23" s="24">
        <v>5.1375000000000004E-2</v>
      </c>
      <c r="G23" s="24">
        <v>6.5625000000000003E-2</v>
      </c>
      <c r="H23" s="24">
        <v>0.28085714285714286</v>
      </c>
      <c r="I23" s="24">
        <v>-1.9142857142857128E-2</v>
      </c>
      <c r="J23" s="24">
        <v>3.3000000000000015E-2</v>
      </c>
      <c r="K23" s="24">
        <v>0.10475000000000001</v>
      </c>
      <c r="L23" s="39">
        <v>0.13033333333333333</v>
      </c>
      <c r="M23" s="39">
        <v>8.0000000000000016E-2</v>
      </c>
      <c r="N23" s="12">
        <v>-1.4999999999999944E-3</v>
      </c>
      <c r="O23" s="50"/>
    </row>
    <row r="24" spans="1:15" ht="30" thickBot="1" x14ac:dyDescent="0.8">
      <c r="A24" s="33" t="s">
        <v>282</v>
      </c>
      <c r="B24" s="26">
        <v>3.50000000000001E-3</v>
      </c>
      <c r="C24" s="27">
        <v>7.8571428571428611E-3</v>
      </c>
      <c r="D24" s="27">
        <v>0.42833333333333334</v>
      </c>
      <c r="E24" s="27">
        <v>1.0250000000000009E-2</v>
      </c>
      <c r="F24" s="27">
        <v>-4.6625E-2</v>
      </c>
      <c r="G24" s="27">
        <v>4.6250000000000041E-3</v>
      </c>
      <c r="H24" s="27">
        <v>2.8408571428571427</v>
      </c>
      <c r="I24" s="27">
        <v>-2.7142857142857121E-2</v>
      </c>
      <c r="J24" s="27">
        <v>1.304</v>
      </c>
      <c r="K24" s="27">
        <v>1.4750000000000013E-2</v>
      </c>
      <c r="L24" s="27">
        <v>2.7333333333333334E-2</v>
      </c>
      <c r="M24" s="27">
        <v>-3.9999999999999897E-3</v>
      </c>
      <c r="N24" s="16">
        <v>-1.4999999999999944E-3</v>
      </c>
      <c r="O24" s="50"/>
    </row>
    <row r="25" spans="1:15" ht="29.65" x14ac:dyDescent="0.75">
      <c r="A25" s="19" t="s">
        <v>283</v>
      </c>
      <c r="B25" s="23">
        <v>1.2335</v>
      </c>
      <c r="C25" s="24">
        <v>7.285714285714287E-2</v>
      </c>
      <c r="D25" s="24">
        <v>4.3333333333333349E-3</v>
      </c>
      <c r="E25" s="24">
        <v>0.56125000000000003</v>
      </c>
      <c r="F25" s="24">
        <v>0.174375</v>
      </c>
      <c r="G25" s="24">
        <v>8.6250000000000077E-3</v>
      </c>
      <c r="H25" s="24">
        <v>0.84985714285714287</v>
      </c>
      <c r="I25" s="24">
        <v>2.8571428571428775E-3</v>
      </c>
      <c r="J25" s="24">
        <v>6.0000000000000053E-3</v>
      </c>
      <c r="K25" s="24">
        <v>1.2097499999999999</v>
      </c>
      <c r="L25" s="24">
        <v>0.10833333333333334</v>
      </c>
      <c r="M25" s="24">
        <v>-7.9999999999999932E-3</v>
      </c>
      <c r="N25" s="56">
        <v>0.14450000000000002</v>
      </c>
      <c r="O25" s="50"/>
    </row>
    <row r="26" spans="1:15" ht="29.65" x14ac:dyDescent="0.75">
      <c r="A26" s="29" t="s">
        <v>284</v>
      </c>
      <c r="B26" s="23">
        <v>3.5500000000000004E-2</v>
      </c>
      <c r="C26" s="24">
        <v>2.0857142857142859E-2</v>
      </c>
      <c r="D26" s="24">
        <v>0.28733333333333333</v>
      </c>
      <c r="E26" s="24">
        <v>8.7250000000000022E-2</v>
      </c>
      <c r="F26" s="24">
        <v>-4.3625000000000011E-2</v>
      </c>
      <c r="G26" s="24">
        <v>8.7624999999999995E-2</v>
      </c>
      <c r="H26" s="24">
        <v>0.29185714285714287</v>
      </c>
      <c r="I26" s="24">
        <v>-2.514285714285712E-2</v>
      </c>
      <c r="J26" s="24">
        <v>0.245</v>
      </c>
      <c r="K26" s="24">
        <v>0.37975000000000003</v>
      </c>
      <c r="L26" s="24">
        <v>3.6333333333333329E-2</v>
      </c>
      <c r="M26" s="24">
        <v>0.127</v>
      </c>
      <c r="N26" s="12">
        <v>0.19850000000000001</v>
      </c>
      <c r="O26" s="50"/>
    </row>
    <row r="27" spans="1:15" ht="29.65" x14ac:dyDescent="0.75">
      <c r="A27" s="29" t="s">
        <v>285</v>
      </c>
      <c r="B27" s="23">
        <v>1.8055000000000001</v>
      </c>
      <c r="C27" s="24">
        <v>0.41385714285714281</v>
      </c>
      <c r="D27" s="24">
        <v>0.22933333333333331</v>
      </c>
      <c r="E27" s="24">
        <v>0.88225000000000009</v>
      </c>
      <c r="F27" s="24">
        <v>0.43137499999999995</v>
      </c>
      <c r="G27" s="24">
        <v>0.21262500000000001</v>
      </c>
      <c r="H27" s="24">
        <v>3.4048571428571428</v>
      </c>
      <c r="I27" s="24">
        <v>0.29385714285714287</v>
      </c>
      <c r="J27" s="24">
        <v>6.4000000000000015E-2</v>
      </c>
      <c r="K27" s="24">
        <v>2.7927499999999998</v>
      </c>
      <c r="L27" s="24">
        <v>2.7583333333333333</v>
      </c>
      <c r="M27" s="24">
        <v>0.20099999999999998</v>
      </c>
      <c r="N27" s="12">
        <v>1.1924999999999999</v>
      </c>
      <c r="O27" s="50"/>
    </row>
    <row r="28" spans="1:15" ht="29.65" x14ac:dyDescent="0.75">
      <c r="A28" s="29" t="s">
        <v>286</v>
      </c>
      <c r="B28" s="23">
        <v>0.87750000000000006</v>
      </c>
      <c r="C28" s="24">
        <v>1.0798571428571428</v>
      </c>
      <c r="D28" s="24">
        <v>0.97733333333333328</v>
      </c>
      <c r="E28" s="24">
        <v>1.13225</v>
      </c>
      <c r="F28" s="24">
        <v>0.95237500000000008</v>
      </c>
      <c r="G28" s="24">
        <v>0.78062500000000001</v>
      </c>
      <c r="H28" s="24">
        <v>2.8858571428571427</v>
      </c>
      <c r="I28" s="24">
        <v>7.2857142857142884E-2</v>
      </c>
      <c r="J28" s="24">
        <v>0.18</v>
      </c>
      <c r="K28" s="24">
        <v>1.67675</v>
      </c>
      <c r="L28" s="24">
        <v>1.4243333333333332</v>
      </c>
      <c r="M28" s="24">
        <v>0.748</v>
      </c>
      <c r="N28" s="12">
        <v>0.29049999999999998</v>
      </c>
      <c r="O28" s="57"/>
    </row>
    <row r="29" spans="1:15" ht="29.65" x14ac:dyDescent="0.75">
      <c r="A29" s="29" t="s">
        <v>287</v>
      </c>
      <c r="B29" s="23">
        <v>4.500000000000004E-3</v>
      </c>
      <c r="C29" s="24">
        <v>-3.1428571428571417E-3</v>
      </c>
      <c r="D29" s="24">
        <v>-6.6666666666666263E-4</v>
      </c>
      <c r="E29" s="24">
        <v>1.250000000000008E-3</v>
      </c>
      <c r="F29" s="24">
        <v>-5.4625000000000007E-2</v>
      </c>
      <c r="G29" s="24">
        <v>-3.7499999999999339E-4</v>
      </c>
      <c r="H29" s="24">
        <v>-7.8142857142857181E-2</v>
      </c>
      <c r="I29" s="24">
        <v>-2.7142857142857121E-2</v>
      </c>
      <c r="J29" s="24">
        <v>-1.7000000000000001E-2</v>
      </c>
      <c r="K29" s="24">
        <v>1.7500000000000085E-3</v>
      </c>
      <c r="L29" s="24">
        <v>1.8333333333333326E-2</v>
      </c>
      <c r="M29" s="24">
        <v>-8.9999999999999941E-3</v>
      </c>
      <c r="N29" s="12">
        <v>3.5000000000000031E-3</v>
      </c>
      <c r="O29" s="50"/>
    </row>
    <row r="30" spans="1:15" ht="29.65" x14ac:dyDescent="0.75">
      <c r="A30" s="29" t="s">
        <v>288</v>
      </c>
      <c r="B30" s="23">
        <v>0.14350000000000002</v>
      </c>
      <c r="C30" s="24">
        <v>4.8857142857142856E-2</v>
      </c>
      <c r="D30" s="24">
        <v>6.3333333333333325E-2</v>
      </c>
      <c r="E30" s="24">
        <v>0.20225000000000001</v>
      </c>
      <c r="F30" s="24">
        <v>1.4374999999999999E-2</v>
      </c>
      <c r="G30" s="24">
        <v>3.4625000000000003E-2</v>
      </c>
      <c r="H30" s="24">
        <v>2.5808571428571425</v>
      </c>
      <c r="I30" s="24">
        <v>-2.0142857142857129E-2</v>
      </c>
      <c r="J30" s="24">
        <v>4.5999999999999999E-2</v>
      </c>
      <c r="K30" s="24">
        <v>0.49175000000000002</v>
      </c>
      <c r="L30" s="24">
        <v>9.6333333333333326E-2</v>
      </c>
      <c r="M30" s="24">
        <v>5.5999999999999994E-2</v>
      </c>
      <c r="N30" s="12">
        <v>0.17450000000000002</v>
      </c>
      <c r="O30" s="50"/>
    </row>
    <row r="31" spans="1:15" ht="29.65" x14ac:dyDescent="0.75">
      <c r="A31" s="19" t="s">
        <v>289</v>
      </c>
      <c r="B31" s="23">
        <v>0.41849999999999998</v>
      </c>
      <c r="C31" s="24">
        <v>0.47185714285714286</v>
      </c>
      <c r="D31" s="24">
        <v>0.39333333333333337</v>
      </c>
      <c r="E31" s="24">
        <v>0.52925</v>
      </c>
      <c r="F31" s="24">
        <v>0.45637499999999998</v>
      </c>
      <c r="G31" s="24">
        <v>0.28062500000000001</v>
      </c>
      <c r="H31" s="24">
        <v>2.6218571428571424</v>
      </c>
      <c r="I31" s="24">
        <v>4.5857142857142888E-2</v>
      </c>
      <c r="J31" s="24">
        <v>6.4000000000000015E-2</v>
      </c>
      <c r="K31" s="24">
        <v>1.0947499999999999</v>
      </c>
      <c r="L31" s="24">
        <v>1.1503333333333332</v>
      </c>
      <c r="M31" s="24">
        <v>0.28800000000000003</v>
      </c>
      <c r="N31" s="12">
        <v>0.14549999999999999</v>
      </c>
      <c r="O31" s="50"/>
    </row>
    <row r="32" spans="1:15" ht="29.65" x14ac:dyDescent="0.75">
      <c r="A32" s="19" t="s">
        <v>290</v>
      </c>
      <c r="B32" s="23">
        <v>2.1500000000000005E-2</v>
      </c>
      <c r="C32" s="24">
        <v>4.5857142857142853E-2</v>
      </c>
      <c r="D32" s="24">
        <v>3.8333333333333337E-2</v>
      </c>
      <c r="E32" s="24">
        <v>3.3250000000000002E-2</v>
      </c>
      <c r="F32" s="24">
        <v>-7.6249999999999929E-3</v>
      </c>
      <c r="G32" s="24">
        <v>3.5625000000000004E-2</v>
      </c>
      <c r="H32" s="24">
        <v>5.2857142857142825E-2</v>
      </c>
      <c r="I32" s="24">
        <v>-2.114285714285713E-2</v>
      </c>
      <c r="J32" s="24">
        <v>4.4999999999999998E-2</v>
      </c>
      <c r="K32" s="24">
        <v>4.1750000000000009E-2</v>
      </c>
      <c r="L32" s="24">
        <v>1.0143333333333333</v>
      </c>
      <c r="M32" s="24">
        <v>4.4000000000000011E-2</v>
      </c>
      <c r="N32" s="12">
        <v>-6.4999999999999988E-3</v>
      </c>
      <c r="O32" s="50"/>
    </row>
    <row r="33" spans="1:15" ht="29.65" x14ac:dyDescent="0.75">
      <c r="A33" s="19" t="s">
        <v>291</v>
      </c>
      <c r="B33" s="23">
        <v>6.8500000000000005E-2</v>
      </c>
      <c r="C33" s="24">
        <v>4.8571428571428585E-3</v>
      </c>
      <c r="D33" s="24">
        <v>8.3333333333333384E-3</v>
      </c>
      <c r="E33" s="24">
        <v>0.29025000000000001</v>
      </c>
      <c r="F33" s="24">
        <v>0.25737500000000002</v>
      </c>
      <c r="G33" s="24">
        <v>6.6250000000000059E-3</v>
      </c>
      <c r="H33" s="24">
        <v>2.7828571428571425</v>
      </c>
      <c r="I33" s="24">
        <v>-7.1428571428571314E-3</v>
      </c>
      <c r="J33" s="24">
        <v>-6.9999999999999923E-3</v>
      </c>
      <c r="K33" s="24">
        <v>9.7750000000000004E-2</v>
      </c>
      <c r="L33" s="24">
        <v>1.9333333333333327E-2</v>
      </c>
      <c r="M33" s="24">
        <v>-1.6999999999999987E-2</v>
      </c>
      <c r="N33" s="12">
        <v>1.5000000000000013E-3</v>
      </c>
      <c r="O33" s="50"/>
    </row>
    <row r="34" spans="1:15" ht="29.65" x14ac:dyDescent="0.75">
      <c r="A34" s="19" t="s">
        <v>292</v>
      </c>
      <c r="B34" s="23">
        <v>0.21050000000000002</v>
      </c>
      <c r="C34" s="24">
        <v>0.21685714285714289</v>
      </c>
      <c r="D34" s="24">
        <v>0.20833333333333334</v>
      </c>
      <c r="E34" s="24">
        <v>0.17425000000000002</v>
      </c>
      <c r="F34" s="24">
        <v>0.171375</v>
      </c>
      <c r="G34" s="24">
        <v>0.19362499999999999</v>
      </c>
      <c r="H34" s="24">
        <v>-2.0142857142857185E-2</v>
      </c>
      <c r="I34" s="24">
        <v>3.1857142857142876E-2</v>
      </c>
      <c r="J34" s="24">
        <v>3.7999999999999992E-2</v>
      </c>
      <c r="K34" s="24">
        <v>0.21675000000000003</v>
      </c>
      <c r="L34" s="24">
        <v>0.30333333333333334</v>
      </c>
      <c r="M34" s="24">
        <v>0.20299999999999999</v>
      </c>
      <c r="N34" s="12">
        <v>3.4500000000000003E-2</v>
      </c>
      <c r="O34" s="50"/>
    </row>
    <row r="35" spans="1:15" ht="29.65" x14ac:dyDescent="0.75">
      <c r="A35" s="19" t="s">
        <v>293</v>
      </c>
      <c r="B35" s="23">
        <v>0.22849999999999998</v>
      </c>
      <c r="C35" s="24">
        <v>0.20485714285714288</v>
      </c>
      <c r="D35" s="24">
        <v>0.66833333333333333</v>
      </c>
      <c r="E35" s="24">
        <v>1.1792499999999999</v>
      </c>
      <c r="F35" s="24">
        <v>0.13937499999999997</v>
      </c>
      <c r="G35" s="24">
        <v>0.28562500000000002</v>
      </c>
      <c r="H35" s="24">
        <v>0.32585714285714279</v>
      </c>
      <c r="I35" s="24">
        <v>3.8571428571428784E-3</v>
      </c>
      <c r="J35" s="24">
        <v>0.17899999999999999</v>
      </c>
      <c r="K35" s="24">
        <v>1.2277499999999999</v>
      </c>
      <c r="L35" s="24">
        <v>0.24733333333333332</v>
      </c>
      <c r="M35" s="24">
        <v>0.223</v>
      </c>
      <c r="N35" s="12">
        <v>0.99350000000000005</v>
      </c>
      <c r="O35" s="50"/>
    </row>
    <row r="36" spans="1:15" ht="29.65" x14ac:dyDescent="0.75">
      <c r="A36" s="19" t="s">
        <v>294</v>
      </c>
      <c r="B36" s="23">
        <v>1.9500000000000003E-2</v>
      </c>
      <c r="C36" s="24">
        <v>3.5857142857142858E-2</v>
      </c>
      <c r="D36" s="24">
        <v>2.4333333333333339E-2</v>
      </c>
      <c r="E36" s="24">
        <v>2.725000000000001E-2</v>
      </c>
      <c r="F36" s="24">
        <v>-1.8625000000000003E-2</v>
      </c>
      <c r="G36" s="24">
        <v>2.4625000000000008E-2</v>
      </c>
      <c r="H36" s="24">
        <v>0.12485714285714283</v>
      </c>
      <c r="I36" s="24">
        <v>-2.4142857142857119E-2</v>
      </c>
      <c r="J36" s="24">
        <v>2.1000000000000005E-2</v>
      </c>
      <c r="K36" s="24">
        <v>7.6750000000000013E-2</v>
      </c>
      <c r="L36" s="24">
        <v>4.8333333333333325E-2</v>
      </c>
      <c r="M36" s="24">
        <v>1.100000000000001E-2</v>
      </c>
      <c r="N36" s="12">
        <v>-4.4999999999999971E-3</v>
      </c>
      <c r="O36" s="50"/>
    </row>
    <row r="37" spans="1:15" ht="29.65" x14ac:dyDescent="0.75">
      <c r="A37" s="19" t="s">
        <v>295</v>
      </c>
      <c r="B37" s="23">
        <v>1.6500000000000001E-2</v>
      </c>
      <c r="C37" s="24">
        <v>6.8571428571428603E-3</v>
      </c>
      <c r="D37" s="24">
        <v>1.6333333333333332E-2</v>
      </c>
      <c r="E37" s="24">
        <v>9.2500000000000082E-3</v>
      </c>
      <c r="F37" s="24">
        <v>-3.9625000000000007E-2</v>
      </c>
      <c r="G37" s="24">
        <v>8.6250000000000077E-3</v>
      </c>
      <c r="H37" s="24">
        <v>0.12185714285714283</v>
      </c>
      <c r="I37" s="24">
        <v>-2.9142857142857123E-2</v>
      </c>
      <c r="J37" s="24">
        <v>4.9000000000000002E-2</v>
      </c>
      <c r="K37" s="24">
        <v>2.675000000000001E-2</v>
      </c>
      <c r="L37" s="24">
        <v>2.1333333333333329E-2</v>
      </c>
      <c r="M37" s="24">
        <v>2.0000000000000018E-3</v>
      </c>
      <c r="N37" s="12">
        <v>-6.4999999999999988E-3</v>
      </c>
      <c r="O37" s="50"/>
    </row>
    <row r="38" spans="1:15" ht="29.65" x14ac:dyDescent="0.75">
      <c r="A38" s="19" t="s">
        <v>296</v>
      </c>
      <c r="B38" s="23">
        <v>0.32050000000000001</v>
      </c>
      <c r="C38" s="24">
        <v>1.5857142857142854E-2</v>
      </c>
      <c r="D38" s="24">
        <v>1.7333333333333333E-2</v>
      </c>
      <c r="E38" s="24">
        <v>5.0250000000000003E-2</v>
      </c>
      <c r="F38" s="24">
        <v>-1.4624999999999999E-2</v>
      </c>
      <c r="G38" s="24">
        <v>7.6250000000000068E-3</v>
      </c>
      <c r="H38" s="24">
        <v>0.78085714285714292</v>
      </c>
      <c r="I38" s="24">
        <v>-1.7142857142857126E-2</v>
      </c>
      <c r="J38" s="24">
        <v>2.2000000000000006E-2</v>
      </c>
      <c r="K38" s="24">
        <v>0.47375</v>
      </c>
      <c r="L38" s="24">
        <v>2.1473333333333335</v>
      </c>
      <c r="M38" s="24">
        <v>6.0000000000000053E-3</v>
      </c>
      <c r="N38" s="12">
        <v>-4.9999999999999351E-4</v>
      </c>
      <c r="O38" s="50"/>
    </row>
    <row r="39" spans="1:15" ht="29.65" x14ac:dyDescent="0.75">
      <c r="A39" s="19" t="s">
        <v>297</v>
      </c>
      <c r="B39" s="23">
        <v>0.30149999999999999</v>
      </c>
      <c r="C39" s="24">
        <v>0.67585714285714282</v>
      </c>
      <c r="D39" s="24">
        <v>0.44333333333333336</v>
      </c>
      <c r="E39" s="24">
        <v>0.42025000000000001</v>
      </c>
      <c r="F39" s="24">
        <v>0.47737499999999999</v>
      </c>
      <c r="G39" s="24">
        <v>0.447625</v>
      </c>
      <c r="H39" s="24">
        <v>0.35785714285714282</v>
      </c>
      <c r="I39" s="24">
        <v>1.4857142857142874E-2</v>
      </c>
      <c r="J39" s="24">
        <v>6.5000000000000016E-2</v>
      </c>
      <c r="K39" s="24">
        <v>0.43574999999999997</v>
      </c>
      <c r="L39" s="24">
        <v>0.6183333333333334</v>
      </c>
      <c r="M39" s="24">
        <v>0.4</v>
      </c>
      <c r="N39" s="12">
        <v>1.3499999999999998E-2</v>
      </c>
      <c r="O39" s="50"/>
    </row>
    <row r="40" spans="1:15" ht="29.65" x14ac:dyDescent="0.75">
      <c r="A40" s="19" t="s">
        <v>298</v>
      </c>
      <c r="B40" s="23">
        <v>2.5000000000000092E-3</v>
      </c>
      <c r="C40" s="24">
        <v>3.8571428571428576E-3</v>
      </c>
      <c r="D40" s="24">
        <v>1.2333333333333342E-2</v>
      </c>
      <c r="E40" s="24">
        <v>4.2500000000000107E-3</v>
      </c>
      <c r="F40" s="24">
        <v>-5.9625000000000011E-2</v>
      </c>
      <c r="G40" s="24">
        <v>3.6250000000000032E-3</v>
      </c>
      <c r="H40" s="24">
        <v>-2.5142857142857161E-2</v>
      </c>
      <c r="I40" s="24">
        <v>-3.4142857142857128E-2</v>
      </c>
      <c r="J40" s="24">
        <v>7.0000000000000062E-3</v>
      </c>
      <c r="K40" s="24">
        <v>3.7500000000000033E-3</v>
      </c>
      <c r="L40" s="24">
        <v>6.3333333333333339E-2</v>
      </c>
      <c r="M40" s="24">
        <v>-1.3999999999999999E-2</v>
      </c>
      <c r="N40" s="12">
        <v>-9.4999999999999946E-3</v>
      </c>
      <c r="O40" s="50"/>
    </row>
    <row r="41" spans="1:15" ht="29.65" x14ac:dyDescent="0.75">
      <c r="A41" s="19" t="s">
        <v>299</v>
      </c>
      <c r="B41" s="23">
        <v>1.2855000000000001</v>
      </c>
      <c r="C41" s="24">
        <v>1.0578571428571428</v>
      </c>
      <c r="D41" s="24">
        <v>1.0413333333333332</v>
      </c>
      <c r="E41" s="24">
        <v>1.0782499999999999</v>
      </c>
      <c r="F41" s="24">
        <v>1.1913749999999999</v>
      </c>
      <c r="G41" s="24">
        <v>0.98962500000000009</v>
      </c>
      <c r="H41" s="34">
        <v>2.722</v>
      </c>
      <c r="I41" s="24">
        <v>0.53585714285714292</v>
      </c>
      <c r="J41" s="24">
        <v>0.19800000000000001</v>
      </c>
      <c r="K41" s="24">
        <v>1.1167499999999999</v>
      </c>
      <c r="L41" s="24">
        <v>1.6803333333333332</v>
      </c>
      <c r="M41" s="24">
        <v>0.95499999999999996</v>
      </c>
      <c r="N41" s="12">
        <v>0.55149999999999999</v>
      </c>
      <c r="O41" s="50"/>
    </row>
    <row r="42" spans="1:15" ht="29.65" x14ac:dyDescent="0.75">
      <c r="A42" s="19" t="s">
        <v>300</v>
      </c>
      <c r="B42" s="23">
        <v>7.1500000000000008E-2</v>
      </c>
      <c r="C42" s="24">
        <v>0.13685714285714287</v>
      </c>
      <c r="D42" s="24">
        <v>0.18833333333333332</v>
      </c>
      <c r="E42" s="24">
        <v>8.8249999999999995E-2</v>
      </c>
      <c r="F42" s="24">
        <v>9.2374999999999985E-2</v>
      </c>
      <c r="G42" s="24">
        <v>7.2625000000000009E-2</v>
      </c>
      <c r="H42" s="34">
        <v>3.4790000000000001</v>
      </c>
      <c r="I42" s="24">
        <v>8.5714285714287575E-4</v>
      </c>
      <c r="J42" s="24">
        <v>0.35400000000000004</v>
      </c>
      <c r="K42" s="24">
        <v>0.18775</v>
      </c>
      <c r="L42" s="24">
        <v>0.17533333333333334</v>
      </c>
      <c r="M42" s="24">
        <v>9.9000000000000005E-2</v>
      </c>
      <c r="N42" s="12">
        <v>-3.4999999999999962E-3</v>
      </c>
      <c r="O42" s="50"/>
    </row>
    <row r="43" spans="1:15" ht="29.65" x14ac:dyDescent="0.75">
      <c r="A43" s="19" t="s">
        <v>301</v>
      </c>
      <c r="B43" s="23">
        <v>2.9500000000000012E-2</v>
      </c>
      <c r="C43" s="24">
        <v>2.8571428571428567E-3</v>
      </c>
      <c r="D43" s="24">
        <v>3.333333333333334E-3</v>
      </c>
      <c r="E43" s="24">
        <v>1.6250000000000014E-2</v>
      </c>
      <c r="F43" s="24">
        <v>-3.6625000000000005E-2</v>
      </c>
      <c r="G43" s="24">
        <v>5.625000000000005E-3</v>
      </c>
      <c r="H43" s="24">
        <v>0.17100000000000001</v>
      </c>
      <c r="I43" s="24">
        <v>-2.0142857142857129E-2</v>
      </c>
      <c r="J43" s="24">
        <v>2.700000000000001E-2</v>
      </c>
      <c r="K43" s="24">
        <v>7.0750000000000007E-2</v>
      </c>
      <c r="L43" s="24">
        <v>2.1333333333333329E-2</v>
      </c>
      <c r="M43" s="24">
        <v>-1.1999999999999997E-2</v>
      </c>
      <c r="N43" s="12">
        <v>-3.4999999999999962E-3</v>
      </c>
      <c r="O43" s="50"/>
    </row>
    <row r="44" spans="1:15" ht="29.65" x14ac:dyDescent="0.75">
      <c r="A44" s="19" t="s">
        <v>302</v>
      </c>
      <c r="B44" s="23">
        <v>0.8085</v>
      </c>
      <c r="C44" s="24">
        <v>2.9857142857142853E-2</v>
      </c>
      <c r="D44" s="24">
        <v>7.3333333333333375E-3</v>
      </c>
      <c r="E44" s="24">
        <v>0.69325000000000003</v>
      </c>
      <c r="F44" s="24">
        <v>0.40537500000000004</v>
      </c>
      <c r="G44" s="24">
        <v>2.6250000000000023E-3</v>
      </c>
      <c r="H44" s="24">
        <v>-1.6E-2</v>
      </c>
      <c r="I44" s="24">
        <v>-2.8142857142857122E-2</v>
      </c>
      <c r="J44" s="24">
        <v>6.0000000000000053E-3</v>
      </c>
      <c r="K44" s="24">
        <v>2.4397500000000001</v>
      </c>
      <c r="L44" s="24">
        <v>0.27833333333333332</v>
      </c>
      <c r="M44" s="24">
        <v>-9.999999999999995E-3</v>
      </c>
      <c r="N44" s="12">
        <v>-1.0499999999999995E-2</v>
      </c>
      <c r="O44" s="50"/>
    </row>
    <row r="45" spans="1:15" ht="29.65" x14ac:dyDescent="0.75">
      <c r="A45" s="19" t="s">
        <v>303</v>
      </c>
      <c r="B45" s="23">
        <v>2.3235000000000001</v>
      </c>
      <c r="C45" s="24">
        <v>5.1857142857142859E-2</v>
      </c>
      <c r="D45" s="24">
        <v>5.1333333333333335E-2</v>
      </c>
      <c r="E45" s="24">
        <v>1.87425</v>
      </c>
      <c r="F45" s="24">
        <v>1.3749999999999873E-3</v>
      </c>
      <c r="G45" s="24">
        <v>3.6625000000000005E-2</v>
      </c>
      <c r="H45" s="34">
        <v>2.931</v>
      </c>
      <c r="I45" s="24">
        <v>-2.3142857142857132E-2</v>
      </c>
      <c r="J45" s="24">
        <v>0.10099999999999999</v>
      </c>
      <c r="K45" s="24">
        <v>3.0077500000000001</v>
      </c>
      <c r="L45" s="24">
        <v>7.5333333333333335E-2</v>
      </c>
      <c r="M45" s="24">
        <v>3.4000000000000002E-2</v>
      </c>
      <c r="N45" s="12">
        <v>2.5394999999999999</v>
      </c>
      <c r="O45" s="50"/>
    </row>
    <row r="46" spans="1:15" ht="29.65" x14ac:dyDescent="0.75">
      <c r="A46" s="19" t="s">
        <v>304</v>
      </c>
      <c r="B46" s="23">
        <v>2.1500000000000005E-2</v>
      </c>
      <c r="C46" s="24">
        <v>3.8571428571428576E-3</v>
      </c>
      <c r="D46" s="24">
        <v>4.3333333333333349E-3</v>
      </c>
      <c r="E46" s="24">
        <v>2.2250000000000006E-2</v>
      </c>
      <c r="F46" s="24">
        <v>-4.6625E-2</v>
      </c>
      <c r="G46" s="24">
        <v>3.6250000000000032E-3</v>
      </c>
      <c r="H46" s="34">
        <v>0.78</v>
      </c>
      <c r="I46" s="24">
        <v>-2.7142857142857121E-2</v>
      </c>
      <c r="J46" s="24">
        <v>2.6000000000000009E-2</v>
      </c>
      <c r="K46" s="24">
        <v>8.9749999999999996E-2</v>
      </c>
      <c r="L46" s="24">
        <v>2.0073333333333334</v>
      </c>
      <c r="M46" s="24">
        <v>-1.4999999999999999E-2</v>
      </c>
      <c r="N46" s="12">
        <v>-7.4999999999999997E-3</v>
      </c>
      <c r="O46" s="50"/>
    </row>
    <row r="47" spans="1:15" ht="29.65" x14ac:dyDescent="0.75">
      <c r="A47" s="19" t="s">
        <v>305</v>
      </c>
      <c r="B47" s="23">
        <v>4.3500000000000011E-2</v>
      </c>
      <c r="C47" s="24">
        <v>9.3857142857142861E-2</v>
      </c>
      <c r="D47" s="24">
        <v>7.1333333333333332E-2</v>
      </c>
      <c r="E47" s="24">
        <v>7.1250000000000008E-2</v>
      </c>
      <c r="F47" s="24">
        <v>2.1375000000000005E-2</v>
      </c>
      <c r="G47" s="24">
        <v>6.0625000000000012E-2</v>
      </c>
      <c r="H47" s="24">
        <v>4.0000000000000001E-3</v>
      </c>
      <c r="I47" s="24">
        <v>-2.8142857142857122E-2</v>
      </c>
      <c r="J47" s="24">
        <v>1.2000000000000011E-2</v>
      </c>
      <c r="K47" s="24">
        <v>6.6750000000000004E-2</v>
      </c>
      <c r="L47" s="24">
        <v>0.11033333333333334</v>
      </c>
      <c r="M47" s="24">
        <v>4.8000000000000015E-2</v>
      </c>
      <c r="N47" s="12">
        <v>-6.4999999999999988E-3</v>
      </c>
      <c r="O47" s="50"/>
    </row>
    <row r="48" spans="1:15" ht="29.65" x14ac:dyDescent="0.75">
      <c r="A48" s="19" t="s">
        <v>306</v>
      </c>
      <c r="B48" s="23">
        <v>2.2715000000000001</v>
      </c>
      <c r="C48" s="24">
        <v>1.5048571428571429</v>
      </c>
      <c r="D48" s="24">
        <v>0.37733333333333335</v>
      </c>
      <c r="E48" s="24">
        <v>2.0612499999999998</v>
      </c>
      <c r="F48" s="24">
        <v>2.637375</v>
      </c>
      <c r="G48" s="24">
        <v>0.199625</v>
      </c>
      <c r="H48" s="24">
        <v>3.5058571428571428</v>
      </c>
      <c r="I48" s="24">
        <v>3.0258571428571428</v>
      </c>
      <c r="J48" s="24">
        <v>0.14100000000000001</v>
      </c>
      <c r="K48" s="24">
        <v>3.35975</v>
      </c>
      <c r="L48" s="24">
        <v>3.2373333333333334</v>
      </c>
      <c r="M48" s="24">
        <v>0.30600000000000005</v>
      </c>
      <c r="N48" s="12">
        <v>2.8155000000000001</v>
      </c>
      <c r="O48" s="50"/>
    </row>
    <row r="49" spans="1:15" ht="29.65" x14ac:dyDescent="0.75">
      <c r="A49" s="19" t="s">
        <v>307</v>
      </c>
      <c r="B49" s="23">
        <v>1.150000000000001E-2</v>
      </c>
      <c r="C49" s="24">
        <v>1.0857142857142864E-2</v>
      </c>
      <c r="D49" s="24">
        <v>4.3333333333333349E-3</v>
      </c>
      <c r="E49" s="24">
        <v>1.9250000000000003E-2</v>
      </c>
      <c r="F49" s="24">
        <v>-4.4624999999999998E-2</v>
      </c>
      <c r="G49" s="24">
        <v>4.6250000000000041E-3</v>
      </c>
      <c r="H49" s="24">
        <v>0.17385714285714282</v>
      </c>
      <c r="I49" s="24">
        <v>-2.514285714285712E-2</v>
      </c>
      <c r="J49" s="24">
        <v>7.0000000000000062E-3</v>
      </c>
      <c r="K49" s="24">
        <v>2.0750000000000005E-2</v>
      </c>
      <c r="L49" s="24">
        <v>2.7333333333333334E-2</v>
      </c>
      <c r="M49" s="24">
        <v>8.0000000000000071E-3</v>
      </c>
      <c r="N49" s="12">
        <v>-7.4999999999999997E-3</v>
      </c>
      <c r="O49" s="50"/>
    </row>
    <row r="50" spans="1:15" ht="29.65" x14ac:dyDescent="0.75">
      <c r="A50" s="19" t="s">
        <v>308</v>
      </c>
      <c r="B50" s="23">
        <v>2.8935</v>
      </c>
      <c r="C50" s="24">
        <v>0.27285714285714285</v>
      </c>
      <c r="D50" s="24">
        <v>0.19033333333333333</v>
      </c>
      <c r="E50" s="24">
        <v>1.7582499999999999</v>
      </c>
      <c r="F50" s="24">
        <v>0.41537500000000005</v>
      </c>
      <c r="G50" s="24">
        <v>0.15262500000000001</v>
      </c>
      <c r="H50" s="24">
        <v>3.4098571428571427</v>
      </c>
      <c r="I50" s="24">
        <v>1.4857142857142874E-2</v>
      </c>
      <c r="J50" s="24">
        <v>4.3999999999999997E-2</v>
      </c>
      <c r="K50" s="24">
        <v>3.4267500000000002</v>
      </c>
      <c r="L50" s="24">
        <v>0.42333333333333334</v>
      </c>
      <c r="M50" s="24">
        <v>0.14899999999999999</v>
      </c>
      <c r="N50" s="12">
        <v>0.70450000000000002</v>
      </c>
      <c r="O50" s="50"/>
    </row>
    <row r="51" spans="1:15" ht="29.65" x14ac:dyDescent="0.75">
      <c r="A51" s="19" t="s">
        <v>309</v>
      </c>
      <c r="B51" s="23">
        <v>2.9500000000000012E-2</v>
      </c>
      <c r="C51" s="24">
        <v>3.5857142857142858E-2</v>
      </c>
      <c r="D51" s="24">
        <v>4.4333333333333329E-2</v>
      </c>
      <c r="E51" s="24">
        <v>5.6250000000000008E-2</v>
      </c>
      <c r="F51" s="24">
        <v>1.3749999999999873E-3</v>
      </c>
      <c r="G51" s="24">
        <v>3.8625000000000007E-2</v>
      </c>
      <c r="H51" s="24">
        <v>0.17585714285714282</v>
      </c>
      <c r="I51" s="24">
        <v>-1.9142857142857128E-2</v>
      </c>
      <c r="J51" s="24">
        <v>0.126</v>
      </c>
      <c r="K51" s="24">
        <v>0.10075000000000001</v>
      </c>
      <c r="L51" s="24">
        <v>7.9333333333333339E-2</v>
      </c>
      <c r="M51" s="24">
        <v>6.2E-2</v>
      </c>
      <c r="N51" s="12">
        <v>2.0500000000000004E-2</v>
      </c>
      <c r="O51" s="50"/>
    </row>
    <row r="52" spans="1:15" ht="29.65" x14ac:dyDescent="0.75">
      <c r="A52" s="19" t="s">
        <v>310</v>
      </c>
      <c r="B52" s="23">
        <v>0.23449999999999999</v>
      </c>
      <c r="C52" s="24">
        <v>1.3857142857142853E-2</v>
      </c>
      <c r="D52" s="24">
        <v>0.55533333333333335</v>
      </c>
      <c r="E52" s="24">
        <v>1.5982499999999999</v>
      </c>
      <c r="F52" s="24">
        <v>-3.8625000000000007E-2</v>
      </c>
      <c r="G52" s="24">
        <v>0.55162500000000003</v>
      </c>
      <c r="H52" s="24">
        <v>9.5857142857142807E-2</v>
      </c>
      <c r="I52" s="24">
        <v>-3.1142857142857125E-2</v>
      </c>
      <c r="J52" s="24">
        <v>0.15100000000000002</v>
      </c>
      <c r="K52" s="24">
        <v>2.36775</v>
      </c>
      <c r="L52" s="24">
        <v>3.2333333333333325E-2</v>
      </c>
      <c r="M52" s="24">
        <v>0.25700000000000001</v>
      </c>
      <c r="N52" s="12">
        <v>7.5000000000000067E-3</v>
      </c>
      <c r="O52" s="50"/>
    </row>
    <row r="53" spans="1:15" ht="29.65" x14ac:dyDescent="0.75">
      <c r="A53" s="19" t="s">
        <v>311</v>
      </c>
      <c r="B53" s="23">
        <v>3.5905</v>
      </c>
      <c r="C53" s="24">
        <v>0.31885714285714284</v>
      </c>
      <c r="D53" s="24">
        <v>3.8793333333333333</v>
      </c>
      <c r="E53" s="24">
        <v>3.4632499999999999</v>
      </c>
      <c r="F53" s="24">
        <v>0.27837499999999998</v>
      </c>
      <c r="G53" s="24">
        <v>3.8876249999999999</v>
      </c>
      <c r="H53" s="24">
        <v>3.5248571428571425</v>
      </c>
      <c r="I53" s="24">
        <v>2.085714285714288E-2</v>
      </c>
      <c r="J53" s="24">
        <v>3.633</v>
      </c>
      <c r="K53" s="24">
        <v>3.7317499999999999</v>
      </c>
      <c r="L53" s="24">
        <v>0.41633333333333333</v>
      </c>
      <c r="M53" s="24">
        <v>3.8200000000000003</v>
      </c>
      <c r="N53" s="12">
        <v>3.8904999999999998</v>
      </c>
      <c r="O53" s="50"/>
    </row>
    <row r="54" spans="1:15" ht="29.65" x14ac:dyDescent="0.75">
      <c r="A54" s="19" t="s">
        <v>312</v>
      </c>
      <c r="B54" s="23">
        <v>5.5000000000000049E-3</v>
      </c>
      <c r="C54" s="24">
        <v>4.8571428571428585E-3</v>
      </c>
      <c r="D54" s="24">
        <v>-6.6666666666666263E-4</v>
      </c>
      <c r="E54" s="24">
        <v>9.2500000000000082E-3</v>
      </c>
      <c r="F54" s="24">
        <v>-5.762500000000001E-2</v>
      </c>
      <c r="G54" s="24">
        <v>8.6250000000000077E-3</v>
      </c>
      <c r="H54" s="24">
        <v>-1.8142857142857183E-2</v>
      </c>
      <c r="I54" s="24">
        <v>-1.5142857142857125E-2</v>
      </c>
      <c r="J54" s="24">
        <v>-1.2999999999999998E-2</v>
      </c>
      <c r="K54" s="24">
        <v>7.7500000000000069E-3</v>
      </c>
      <c r="L54" s="24">
        <v>3.2333333333333325E-2</v>
      </c>
      <c r="M54" s="24">
        <v>-4.9999999999999906E-3</v>
      </c>
      <c r="N54" s="12">
        <v>-9.4999999999999946E-3</v>
      </c>
      <c r="O54" s="50"/>
    </row>
    <row r="55" spans="1:15" ht="29.65" x14ac:dyDescent="0.75">
      <c r="A55" s="19" t="s">
        <v>313</v>
      </c>
      <c r="B55" s="23">
        <v>2.4500000000000008E-2</v>
      </c>
      <c r="C55" s="24">
        <v>4.2857142857142864E-2</v>
      </c>
      <c r="D55" s="24">
        <v>3.7333333333333336E-2</v>
      </c>
      <c r="E55" s="24">
        <v>3.9250000000000007E-2</v>
      </c>
      <c r="F55" s="24">
        <v>-1.3624999999999998E-2</v>
      </c>
      <c r="G55" s="24">
        <v>2.7625000000000011E-2</v>
      </c>
      <c r="H55" s="24">
        <v>0.89985714285714291</v>
      </c>
      <c r="I55" s="24">
        <v>-2.3142857142857132E-2</v>
      </c>
      <c r="J55" s="24">
        <v>1.4999999999999999E-2</v>
      </c>
      <c r="K55" s="24">
        <v>5.3750000000000006E-2</v>
      </c>
      <c r="L55" s="24">
        <v>6.933333333333333E-2</v>
      </c>
      <c r="M55" s="24">
        <v>3.0000000000000013E-2</v>
      </c>
      <c r="N55" s="12">
        <v>-2.4999999999999953E-3</v>
      </c>
      <c r="O55" s="50"/>
    </row>
    <row r="56" spans="1:15" ht="29.65" x14ac:dyDescent="0.75">
      <c r="A56" s="19" t="s">
        <v>314</v>
      </c>
      <c r="B56" s="23">
        <v>-2.4999999999999953E-3</v>
      </c>
      <c r="C56" s="24">
        <v>6.8571428571428603E-3</v>
      </c>
      <c r="D56" s="24">
        <v>3.333333333333334E-3</v>
      </c>
      <c r="E56" s="24">
        <v>7.2500000000000064E-3</v>
      </c>
      <c r="F56" s="24">
        <v>-5.5625000000000008E-2</v>
      </c>
      <c r="G56" s="24">
        <v>2.6250000000000023E-3</v>
      </c>
      <c r="H56" s="24">
        <v>3.7857142857142811E-2</v>
      </c>
      <c r="I56" s="24">
        <v>-2.8142857142857122E-2</v>
      </c>
      <c r="J56" s="24">
        <v>8.5000000000000006E-2</v>
      </c>
      <c r="K56" s="24">
        <v>1.8750000000000003E-2</v>
      </c>
      <c r="L56" s="24">
        <v>1.7333333333333326E-2</v>
      </c>
      <c r="M56" s="24">
        <v>1.0000000000000009E-2</v>
      </c>
      <c r="N56" s="12">
        <v>-5.4999999999999979E-3</v>
      </c>
      <c r="O56" s="50"/>
    </row>
    <row r="57" spans="1:15" ht="29.65" x14ac:dyDescent="0.75">
      <c r="A57" s="19" t="s">
        <v>315</v>
      </c>
      <c r="B57" s="23">
        <v>0.10350000000000001</v>
      </c>
      <c r="C57" s="24">
        <v>2.3857142857142861E-2</v>
      </c>
      <c r="D57" s="24">
        <v>0.28633333333333333</v>
      </c>
      <c r="E57" s="24">
        <v>0.95525000000000004</v>
      </c>
      <c r="F57" s="24">
        <v>-3.1625E-2</v>
      </c>
      <c r="G57" s="24">
        <v>0.511625</v>
      </c>
      <c r="H57" s="24">
        <v>0.68085714285714283</v>
      </c>
      <c r="I57" s="24">
        <v>-2.4142857142857119E-2</v>
      </c>
      <c r="J57" s="24">
        <v>1.4430000000000001</v>
      </c>
      <c r="K57" s="24">
        <v>1.3047500000000001</v>
      </c>
      <c r="L57" s="24">
        <v>3.7333333333333329E-2</v>
      </c>
      <c r="M57" s="24">
        <v>0.70500000000000007</v>
      </c>
      <c r="N57" s="12">
        <v>2.1555</v>
      </c>
      <c r="O57" s="50"/>
    </row>
    <row r="58" spans="1:15" ht="29.65" x14ac:dyDescent="0.75">
      <c r="A58" s="19" t="s">
        <v>316</v>
      </c>
      <c r="B58" s="23">
        <v>2.8614999999999999</v>
      </c>
      <c r="C58" s="24">
        <v>0.34085714285714286</v>
      </c>
      <c r="D58" s="24">
        <v>6.2333333333333331E-2</v>
      </c>
      <c r="E58" s="24">
        <v>1.1352499999999999</v>
      </c>
      <c r="F58" s="24">
        <v>2.5643750000000001</v>
      </c>
      <c r="G58" s="24">
        <v>6.1624999999999999E-2</v>
      </c>
      <c r="H58" s="24">
        <v>3.2888571428571427</v>
      </c>
      <c r="I58" s="24">
        <v>2.2778571428571426</v>
      </c>
      <c r="J58" s="24">
        <v>6.7000000000000018E-2</v>
      </c>
      <c r="K58" s="24">
        <v>3.2887499999999998</v>
      </c>
      <c r="L58" s="24">
        <v>0.71133333333333337</v>
      </c>
      <c r="M58" s="24">
        <v>5.0000000000000017E-2</v>
      </c>
      <c r="N58" s="12">
        <v>0.44850000000000001</v>
      </c>
      <c r="O58" s="50"/>
    </row>
    <row r="59" spans="1:15" ht="29.65" x14ac:dyDescent="0.75">
      <c r="A59" s="19" t="s">
        <v>317</v>
      </c>
      <c r="B59" s="23">
        <v>1.3465</v>
      </c>
      <c r="C59" s="24">
        <v>0.13985714285714287</v>
      </c>
      <c r="D59" s="24">
        <v>0.10833333333333334</v>
      </c>
      <c r="E59" s="24">
        <v>0.77324999999999999</v>
      </c>
      <c r="F59" s="24">
        <v>0.12837500000000002</v>
      </c>
      <c r="G59" s="24">
        <v>8.6624999999999994E-2</v>
      </c>
      <c r="H59" s="24">
        <v>3.5218571428571428</v>
      </c>
      <c r="I59" s="24">
        <v>1.1857142857142872E-2</v>
      </c>
      <c r="J59" s="24">
        <v>1.3000000000000012E-2</v>
      </c>
      <c r="K59" s="24">
        <v>2.5667499999999999</v>
      </c>
      <c r="L59" s="24">
        <v>0.18633333333333332</v>
      </c>
      <c r="M59" s="24">
        <v>0.10500000000000001</v>
      </c>
      <c r="N59" s="12">
        <v>2.4594999999999998</v>
      </c>
      <c r="O59" s="50"/>
    </row>
    <row r="60" spans="1:15" ht="29.65" x14ac:dyDescent="0.75">
      <c r="A60" s="19" t="s">
        <v>318</v>
      </c>
      <c r="B60" s="23">
        <v>0.11849999999999999</v>
      </c>
      <c r="C60" s="24">
        <v>0.12185714285714286</v>
      </c>
      <c r="D60" s="24">
        <v>0.10033333333333333</v>
      </c>
      <c r="E60" s="24">
        <v>0.14725000000000002</v>
      </c>
      <c r="F60" s="24">
        <v>5.5375000000000008E-2</v>
      </c>
      <c r="G60" s="24">
        <v>0.10262500000000001</v>
      </c>
      <c r="H60" s="24">
        <v>1.088857142857143</v>
      </c>
      <c r="I60" s="24">
        <v>-2.4142857142857119E-2</v>
      </c>
      <c r="J60" s="24">
        <v>3.6000000000000018E-2</v>
      </c>
      <c r="K60" s="24">
        <v>0.16575000000000001</v>
      </c>
      <c r="L60" s="24">
        <v>0.18133333333333332</v>
      </c>
      <c r="M60" s="24">
        <v>7.400000000000001E-2</v>
      </c>
      <c r="N60" s="12">
        <v>0.11849999999999999</v>
      </c>
      <c r="O60" s="50"/>
    </row>
    <row r="61" spans="1:15" ht="29.65" x14ac:dyDescent="0.75">
      <c r="A61" s="19" t="s">
        <v>319</v>
      </c>
      <c r="B61" s="23">
        <v>0.11250000000000002</v>
      </c>
      <c r="C61" s="24">
        <v>3.8571428571428576E-3</v>
      </c>
      <c r="D61" s="24">
        <v>1.0243333333333333</v>
      </c>
      <c r="E61" s="24">
        <v>0.53425</v>
      </c>
      <c r="F61" s="24">
        <v>-6.2625E-2</v>
      </c>
      <c r="G61" s="24">
        <v>0.29562499999999997</v>
      </c>
      <c r="H61" s="24">
        <v>-7.142857142857173E-3</v>
      </c>
      <c r="I61" s="24">
        <v>-2.8142857142857122E-2</v>
      </c>
      <c r="J61" s="24">
        <v>3.4000000000000016E-2</v>
      </c>
      <c r="K61" s="24">
        <v>1.2797499999999999</v>
      </c>
      <c r="L61" s="24">
        <v>1.3333333333333336E-2</v>
      </c>
      <c r="M61" s="24">
        <v>0.98499999999999999</v>
      </c>
      <c r="N61" s="12">
        <v>3.3500000000000002E-2</v>
      </c>
      <c r="O61" s="50"/>
    </row>
    <row r="62" spans="1:15" ht="29.65" x14ac:dyDescent="0.75">
      <c r="A62" s="19" t="s">
        <v>320</v>
      </c>
      <c r="B62" s="23">
        <v>1.5000000000000083E-3</v>
      </c>
      <c r="C62" s="24">
        <v>1.1857142857142865E-2</v>
      </c>
      <c r="D62" s="24">
        <v>1.8333333333333333E-2</v>
      </c>
      <c r="E62" s="24">
        <v>1.125000000000001E-2</v>
      </c>
      <c r="F62" s="24">
        <v>-5.2625000000000005E-2</v>
      </c>
      <c r="G62" s="24">
        <v>1.4624999999999999E-2</v>
      </c>
      <c r="H62" s="24">
        <v>6.3857142857142835E-2</v>
      </c>
      <c r="I62" s="24">
        <v>-3.3142857142857127E-2</v>
      </c>
      <c r="J62" s="24">
        <v>1.100000000000001E-2</v>
      </c>
      <c r="K62" s="24">
        <v>2.9750000000000013E-2</v>
      </c>
      <c r="L62" s="24">
        <v>2.6333333333333334E-2</v>
      </c>
      <c r="M62" s="24">
        <v>3.0000000000000013E-2</v>
      </c>
      <c r="N62" s="12">
        <v>-8.4999999999999937E-3</v>
      </c>
      <c r="O62" s="50"/>
    </row>
    <row r="63" spans="1:15" ht="29.65" x14ac:dyDescent="0.75">
      <c r="A63" s="19" t="s">
        <v>321</v>
      </c>
      <c r="B63" s="23">
        <v>3.6274999999999999</v>
      </c>
      <c r="C63" s="24">
        <v>1.2898571428571428</v>
      </c>
      <c r="D63" s="24">
        <v>0.26333333333333336</v>
      </c>
      <c r="E63" s="24">
        <v>3.16425</v>
      </c>
      <c r="F63" s="24">
        <v>3.5543750000000003</v>
      </c>
      <c r="G63" s="24">
        <v>0.25862499999999999</v>
      </c>
      <c r="H63" s="24">
        <v>3.5898571428571429</v>
      </c>
      <c r="I63" s="24">
        <v>3.6968571428571426</v>
      </c>
      <c r="J63" s="24">
        <v>0.111</v>
      </c>
      <c r="K63" s="24">
        <v>3.7577500000000001</v>
      </c>
      <c r="L63" s="24">
        <v>2.6633333333333336</v>
      </c>
      <c r="M63" s="24">
        <v>0.23800000000000002</v>
      </c>
      <c r="N63" s="12">
        <v>3.4794999999999998</v>
      </c>
      <c r="O63" s="50"/>
    </row>
    <row r="64" spans="1:15" ht="29.65" x14ac:dyDescent="0.75">
      <c r="A64" s="19" t="s">
        <v>322</v>
      </c>
      <c r="B64" s="23">
        <v>2.3500000000000007E-2</v>
      </c>
      <c r="C64" s="24">
        <v>5.7857142857142864E-2</v>
      </c>
      <c r="D64" s="24">
        <v>3.1333333333333331E-2</v>
      </c>
      <c r="E64" s="24">
        <v>4.7250000000000014E-2</v>
      </c>
      <c r="F64" s="24">
        <v>-4.625000000000018E-3</v>
      </c>
      <c r="G64" s="24">
        <v>4.7625000000000001E-2</v>
      </c>
      <c r="H64" s="24">
        <v>5.1857142857142824E-2</v>
      </c>
      <c r="I64" s="24">
        <v>-2.7142857142857121E-2</v>
      </c>
      <c r="J64" s="24">
        <v>3.5000000000000017E-2</v>
      </c>
      <c r="K64" s="24">
        <v>3.7750000000000006E-2</v>
      </c>
      <c r="L64" s="24">
        <v>6.933333333333333E-2</v>
      </c>
      <c r="M64" s="24">
        <v>2.4000000000000007E-2</v>
      </c>
      <c r="N64" s="12">
        <v>-6.4999999999999988E-3</v>
      </c>
      <c r="O64" s="50"/>
    </row>
    <row r="65" spans="1:15" ht="29.65" x14ac:dyDescent="0.75">
      <c r="A65" s="19" t="s">
        <v>323</v>
      </c>
      <c r="B65" s="23">
        <v>9.5000000000000084E-3</v>
      </c>
      <c r="C65" s="24">
        <v>1.9857142857142858E-2</v>
      </c>
      <c r="D65" s="24">
        <v>1.8333333333333333E-2</v>
      </c>
      <c r="E65" s="24">
        <v>2.2250000000000006E-2</v>
      </c>
      <c r="F65" s="24">
        <v>-4.0625000000000008E-2</v>
      </c>
      <c r="G65" s="24">
        <v>1.7625000000000002E-2</v>
      </c>
      <c r="H65" s="24">
        <v>-1.4142857142857179E-2</v>
      </c>
      <c r="I65" s="24">
        <v>-3.3142857142857127E-2</v>
      </c>
      <c r="J65" s="24">
        <v>6.0000000000000053E-3</v>
      </c>
      <c r="K65" s="24">
        <v>2.4750000000000008E-2</v>
      </c>
      <c r="L65" s="24">
        <v>4.5333333333333337E-2</v>
      </c>
      <c r="M65" s="24">
        <v>3.0000000000000027E-3</v>
      </c>
      <c r="N65" s="12">
        <v>-7.4999999999999997E-3</v>
      </c>
      <c r="O65" s="50"/>
    </row>
    <row r="66" spans="1:15" ht="29.65" x14ac:dyDescent="0.75">
      <c r="A66" s="19" t="s">
        <v>324</v>
      </c>
      <c r="B66" s="23">
        <v>-1.4999999999999944E-3</v>
      </c>
      <c r="C66" s="24">
        <v>-3.1428571428571417E-3</v>
      </c>
      <c r="D66" s="24">
        <v>2.3333333333333331E-3</v>
      </c>
      <c r="E66" s="24">
        <v>5.2500000000000116E-3</v>
      </c>
      <c r="F66" s="24">
        <v>-6.5625000000000003E-2</v>
      </c>
      <c r="G66" s="24">
        <v>-3.7499999999999339E-4</v>
      </c>
      <c r="H66" s="24">
        <v>-5.4142857142857159E-2</v>
      </c>
      <c r="I66" s="24">
        <v>-3.2142857142857126E-2</v>
      </c>
      <c r="J66" s="24">
        <v>-6.9999999999999923E-3</v>
      </c>
      <c r="K66" s="24">
        <v>4.7500000000000042E-3</v>
      </c>
      <c r="L66" s="24">
        <v>5.3333333333333288E-3</v>
      </c>
      <c r="M66" s="24">
        <v>-1.8999999999999989E-2</v>
      </c>
      <c r="N66" s="12">
        <v>-8.4999999999999937E-3</v>
      </c>
      <c r="O66" s="50"/>
    </row>
    <row r="67" spans="1:15" ht="29.65" x14ac:dyDescent="0.75">
      <c r="A67" s="19" t="s">
        <v>325</v>
      </c>
      <c r="B67" s="23">
        <v>0.23749999999999999</v>
      </c>
      <c r="C67" s="24">
        <v>0.30285714285714282</v>
      </c>
      <c r="D67" s="24">
        <v>0.17333333333333334</v>
      </c>
      <c r="E67" s="24">
        <v>0.22125000000000003</v>
      </c>
      <c r="F67" s="24">
        <v>0.28137499999999999</v>
      </c>
      <c r="G67" s="24">
        <v>0.16762500000000002</v>
      </c>
      <c r="H67" s="24">
        <v>0.20985714285714285</v>
      </c>
      <c r="I67" s="24">
        <v>0.1368571428571429</v>
      </c>
      <c r="J67" s="24">
        <v>8.8000000000000009E-2</v>
      </c>
      <c r="K67" s="24">
        <v>0.29074999999999995</v>
      </c>
      <c r="L67" s="24">
        <v>0.40033333333333332</v>
      </c>
      <c r="M67" s="24">
        <v>0.14400000000000002</v>
      </c>
      <c r="N67" s="12">
        <v>2.4500000000000008E-2</v>
      </c>
      <c r="O67" s="50"/>
    </row>
    <row r="68" spans="1:15" ht="29.65" x14ac:dyDescent="0.75">
      <c r="A68" s="19" t="s">
        <v>326</v>
      </c>
      <c r="B68" s="23">
        <v>0.10350000000000001</v>
      </c>
      <c r="C68" s="24">
        <v>0.13385714285714287</v>
      </c>
      <c r="D68" s="24">
        <v>7.5333333333333335E-2</v>
      </c>
      <c r="E68" s="24">
        <v>0.40425</v>
      </c>
      <c r="F68" s="24">
        <v>0.19237500000000002</v>
      </c>
      <c r="G68" s="24">
        <v>8.3625000000000019E-2</v>
      </c>
      <c r="H68" s="24">
        <v>0.56185714285714283</v>
      </c>
      <c r="I68" s="24">
        <v>0.16885714285714287</v>
      </c>
      <c r="J68" s="24">
        <v>9.000000000000008E-3</v>
      </c>
      <c r="K68" s="24">
        <v>0.17375000000000002</v>
      </c>
      <c r="L68" s="24">
        <v>0.22633333333333336</v>
      </c>
      <c r="M68" s="24">
        <v>6.0999999999999999E-2</v>
      </c>
      <c r="N68" s="12">
        <v>-1.4999999999999944E-3</v>
      </c>
      <c r="O68" s="50"/>
    </row>
    <row r="69" spans="1:15" ht="29.65" x14ac:dyDescent="0.75">
      <c r="A69" s="29" t="s">
        <v>326</v>
      </c>
      <c r="B69" s="23">
        <v>7.2500000000000009E-2</v>
      </c>
      <c r="C69" s="24">
        <v>8.7857142857142856E-2</v>
      </c>
      <c r="D69" s="24">
        <v>9.9333333333333329E-2</v>
      </c>
      <c r="E69" s="24">
        <v>8.9249999999999996E-2</v>
      </c>
      <c r="F69" s="24">
        <v>6.1374999999999985E-2</v>
      </c>
      <c r="G69" s="24">
        <v>0.10462500000000001</v>
      </c>
      <c r="H69" s="24">
        <v>0.13385714285714284</v>
      </c>
      <c r="I69" s="24">
        <v>-2.614285714285712E-2</v>
      </c>
      <c r="J69" s="24">
        <v>3.3000000000000015E-2</v>
      </c>
      <c r="K69" s="24">
        <v>9.1749999999999998E-2</v>
      </c>
      <c r="L69" s="24">
        <v>0.18233333333333332</v>
      </c>
      <c r="M69" s="24">
        <v>5.4999999999999993E-2</v>
      </c>
      <c r="N69" s="12">
        <v>5.0000000000000044E-4</v>
      </c>
      <c r="O69" s="50"/>
    </row>
    <row r="70" spans="1:15" ht="29.65" x14ac:dyDescent="0.75">
      <c r="A70" s="19" t="s">
        <v>327</v>
      </c>
      <c r="B70" s="23">
        <v>7.7500000000000013E-2</v>
      </c>
      <c r="C70" s="24">
        <v>1.8857142857142857E-2</v>
      </c>
      <c r="D70" s="24">
        <v>0.27033333333333337</v>
      </c>
      <c r="E70" s="24">
        <v>0.13025</v>
      </c>
      <c r="F70" s="24">
        <v>-5.0625000000000003E-2</v>
      </c>
      <c r="G70" s="24">
        <v>8.9624999999999996E-2</v>
      </c>
      <c r="H70" s="24">
        <v>0.26985714285714285</v>
      </c>
      <c r="I70" s="24">
        <v>-3.4142857142857128E-2</v>
      </c>
      <c r="J70" s="24">
        <v>0.35500000000000004</v>
      </c>
      <c r="K70" s="24">
        <v>0.50575000000000003</v>
      </c>
      <c r="L70" s="24">
        <v>4.2333333333333334E-2</v>
      </c>
      <c r="M70" s="24">
        <v>5.8999999999999997E-2</v>
      </c>
      <c r="N70" s="12">
        <v>0.29249999999999998</v>
      </c>
      <c r="O70" s="50"/>
    </row>
    <row r="71" spans="1:15" ht="29.65" x14ac:dyDescent="0.75">
      <c r="A71" s="19" t="s">
        <v>328</v>
      </c>
      <c r="B71" s="23">
        <v>7.8500000000000014E-2</v>
      </c>
      <c r="C71" s="24">
        <v>0.12085714285714286</v>
      </c>
      <c r="D71" s="24">
        <v>9.9333333333333329E-2</v>
      </c>
      <c r="E71" s="24">
        <v>8.8249999999999995E-2</v>
      </c>
      <c r="F71" s="24">
        <v>5.8374999999999982E-2</v>
      </c>
      <c r="G71" s="24">
        <v>9.0624999999999997E-2</v>
      </c>
      <c r="H71" s="24">
        <v>0.92085714285714282</v>
      </c>
      <c r="I71" s="24">
        <v>-3.0142857142857124E-2</v>
      </c>
      <c r="J71" s="24">
        <v>1.2000000000000011E-2</v>
      </c>
      <c r="K71" s="24">
        <v>9.8750000000000004E-2</v>
      </c>
      <c r="L71" s="24">
        <v>0.13933333333333334</v>
      </c>
      <c r="M71" s="24">
        <v>8.7999999999999995E-2</v>
      </c>
      <c r="N71" s="12">
        <v>2.0500000000000004E-2</v>
      </c>
      <c r="O71" s="50"/>
    </row>
    <row r="72" spans="1:15" ht="29.65" x14ac:dyDescent="0.75">
      <c r="A72" s="19" t="s">
        <v>329</v>
      </c>
      <c r="B72" s="23">
        <v>2.8500000000000011E-2</v>
      </c>
      <c r="C72" s="24">
        <v>0.13085714285714287</v>
      </c>
      <c r="D72" s="24">
        <v>5.8333333333333341E-2</v>
      </c>
      <c r="E72" s="24">
        <v>5.5250000000000007E-2</v>
      </c>
      <c r="F72" s="24">
        <v>1.5375E-2</v>
      </c>
      <c r="G72" s="24">
        <v>6.3625000000000001E-2</v>
      </c>
      <c r="H72" s="24">
        <v>0.80285714285714294</v>
      </c>
      <c r="I72" s="24">
        <v>-3.5142857142857128E-2</v>
      </c>
      <c r="J72" s="24">
        <v>3.0000000000000013E-2</v>
      </c>
      <c r="K72" s="24">
        <v>8.9749999999999996E-2</v>
      </c>
      <c r="L72" s="24">
        <v>9.3333333333333324E-2</v>
      </c>
      <c r="M72" s="24">
        <v>3.1000000000000014E-2</v>
      </c>
      <c r="N72" s="12">
        <v>6.7500000000000004E-2</v>
      </c>
      <c r="O72" s="50"/>
    </row>
    <row r="73" spans="1:15" ht="29.65" x14ac:dyDescent="0.75">
      <c r="A73" s="19" t="s">
        <v>330</v>
      </c>
      <c r="B73" s="23">
        <v>0.78387499999999999</v>
      </c>
      <c r="C73" s="24">
        <v>2.1750000000000005E-2</v>
      </c>
      <c r="D73" s="24">
        <v>0.69987500000000002</v>
      </c>
      <c r="E73" s="24">
        <v>1.7906250000000001</v>
      </c>
      <c r="F73" s="24">
        <v>1.7375000000000002E-2</v>
      </c>
      <c r="G73" s="24">
        <v>0.46562500000000001</v>
      </c>
      <c r="H73" s="24">
        <v>0.93287500000000012</v>
      </c>
      <c r="I73" s="24">
        <v>-8.7749999999999995E-2</v>
      </c>
      <c r="J73" s="24">
        <v>0.86587499999999995</v>
      </c>
      <c r="K73" s="24">
        <v>2.5511249999999999</v>
      </c>
      <c r="L73" s="24">
        <v>4.9375000000000002E-2</v>
      </c>
      <c r="M73" s="24">
        <v>1.5526249999999999</v>
      </c>
      <c r="N73" s="12">
        <v>4.8750000000000043E-3</v>
      </c>
      <c r="O73" s="50"/>
    </row>
    <row r="74" spans="1:15" ht="29.65" x14ac:dyDescent="0.75">
      <c r="A74" s="19" t="s">
        <v>331</v>
      </c>
      <c r="B74" s="23">
        <v>1.5858749999999999</v>
      </c>
      <c r="C74" s="24">
        <v>3.7750000000000006E-2</v>
      </c>
      <c r="D74" s="24">
        <v>3.0874999999999993E-2</v>
      </c>
      <c r="E74" s="24">
        <v>1.475625</v>
      </c>
      <c r="F74" s="24">
        <v>4.0374999999999994E-2</v>
      </c>
      <c r="G74" s="24">
        <v>1.8624999999999996E-2</v>
      </c>
      <c r="H74" s="24">
        <v>0.14287500000000003</v>
      </c>
      <c r="I74" s="24">
        <v>-8.9749999999999996E-2</v>
      </c>
      <c r="J74" s="24">
        <v>3.4875000000000003E-2</v>
      </c>
      <c r="K74" s="24">
        <v>3.356125</v>
      </c>
      <c r="L74" s="24">
        <v>0.169375</v>
      </c>
      <c r="M74" s="24">
        <v>1.0625000000000023E-2</v>
      </c>
      <c r="N74" s="12">
        <v>3.8750000000000034E-3</v>
      </c>
      <c r="O74" s="50"/>
    </row>
    <row r="75" spans="1:15" ht="29.65" x14ac:dyDescent="0.75">
      <c r="A75" s="19" t="s">
        <v>332</v>
      </c>
      <c r="B75" s="23">
        <v>5.7875000000000003E-2</v>
      </c>
      <c r="C75" s="24">
        <v>4.675E-2</v>
      </c>
      <c r="D75" s="24">
        <v>4.9874999999999996E-2</v>
      </c>
      <c r="E75" s="24">
        <v>4.9624999999999996E-2</v>
      </c>
      <c r="F75" s="24">
        <v>3.4374999999999989E-2</v>
      </c>
      <c r="G75" s="24">
        <v>3.1624999999999993E-2</v>
      </c>
      <c r="H75" s="24">
        <v>-6.1249999999999916E-3</v>
      </c>
      <c r="I75" s="24">
        <v>-8.3749999999999991E-2</v>
      </c>
      <c r="J75" s="24">
        <v>1.6875000000000001E-2</v>
      </c>
      <c r="K75" s="24">
        <v>6.1124999999999999E-2</v>
      </c>
      <c r="L75" s="24">
        <v>7.9375000000000015E-2</v>
      </c>
      <c r="M75" s="24">
        <v>2.262500000000002E-2</v>
      </c>
      <c r="N75" s="12">
        <v>8.8750000000000079E-3</v>
      </c>
      <c r="O75" s="50"/>
    </row>
    <row r="76" spans="1:15" ht="29.65" x14ac:dyDescent="0.75">
      <c r="A76" s="19" t="s">
        <v>333</v>
      </c>
      <c r="B76" s="23">
        <v>5.8749999999999983E-3</v>
      </c>
      <c r="C76" s="24">
        <v>7.5000000000000067E-4</v>
      </c>
      <c r="D76" s="24">
        <v>-1.125000000000001E-3</v>
      </c>
      <c r="E76" s="24">
        <v>4.6249999999999972E-3</v>
      </c>
      <c r="F76" s="24">
        <v>-2.5625000000000009E-2</v>
      </c>
      <c r="G76" s="24">
        <v>2.6250000000000023E-3</v>
      </c>
      <c r="H76" s="24">
        <v>-6.3124999999999987E-2</v>
      </c>
      <c r="I76" s="24">
        <v>-9.375E-2</v>
      </c>
      <c r="J76" s="24">
        <v>1.1875000000000011E-2</v>
      </c>
      <c r="K76" s="24">
        <v>6.1250000000000054E-3</v>
      </c>
      <c r="L76" s="24">
        <v>9.3750000000000083E-3</v>
      </c>
      <c r="M76" s="24">
        <v>-1.9374999999999976E-2</v>
      </c>
      <c r="N76" s="12">
        <v>2.8750000000000026E-3</v>
      </c>
      <c r="O76" s="50"/>
    </row>
    <row r="77" spans="1:15" ht="29.65" x14ac:dyDescent="0.75">
      <c r="A77" s="19" t="s">
        <v>334</v>
      </c>
      <c r="B77" s="23">
        <v>3.5828749999999996</v>
      </c>
      <c r="C77" s="24">
        <v>3.2927499999999998</v>
      </c>
      <c r="D77" s="24">
        <v>3.5874999999999997E-2</v>
      </c>
      <c r="E77" s="24">
        <v>3.4116249999999999</v>
      </c>
      <c r="F77" s="24">
        <v>3.7693750000000001</v>
      </c>
      <c r="G77" s="24">
        <v>2.4625000000000001E-2</v>
      </c>
      <c r="H77" s="24">
        <v>3.296875</v>
      </c>
      <c r="I77" s="24">
        <v>3.7992500000000002</v>
      </c>
      <c r="J77" s="24">
        <v>5.2875000000000019E-2</v>
      </c>
      <c r="K77" s="24">
        <v>3.6821250000000001</v>
      </c>
      <c r="L77" s="24">
        <v>3.8143750000000001</v>
      </c>
      <c r="M77" s="24">
        <v>2.6625000000000024E-2</v>
      </c>
      <c r="N77" s="12">
        <v>0.89787499999999998</v>
      </c>
      <c r="O77" s="50"/>
    </row>
    <row r="78" spans="1:15" ht="29.65" x14ac:dyDescent="0.75">
      <c r="A78" s="19" t="s">
        <v>335</v>
      </c>
      <c r="B78" s="23">
        <v>0.10287499999999999</v>
      </c>
      <c r="C78" s="24">
        <v>7.5000000000000067E-4</v>
      </c>
      <c r="D78" s="24">
        <v>0.81487500000000002</v>
      </c>
      <c r="E78" s="24">
        <v>0.25162499999999999</v>
      </c>
      <c r="F78" s="24">
        <v>-5.6250000000000189E-3</v>
      </c>
      <c r="G78" s="24">
        <v>0.104625</v>
      </c>
      <c r="H78" s="24">
        <v>0.37687500000000002</v>
      </c>
      <c r="I78" s="24">
        <v>-6.7749999999999991E-2</v>
      </c>
      <c r="J78" s="24">
        <v>0.27287499999999998</v>
      </c>
      <c r="K78" s="24">
        <v>0.62912499999999993</v>
      </c>
      <c r="L78" s="24">
        <v>1.5375E-2</v>
      </c>
      <c r="M78" s="24">
        <v>0.97662500000000008</v>
      </c>
      <c r="N78" s="12">
        <v>0.34187500000000004</v>
      </c>
      <c r="O78" s="50"/>
    </row>
    <row r="79" spans="1:15" ht="29.65" x14ac:dyDescent="0.75">
      <c r="A79" s="19" t="s">
        <v>336</v>
      </c>
      <c r="B79" s="23">
        <v>0.19187499999999999</v>
      </c>
      <c r="C79" s="24">
        <v>6.750000000000006E-3</v>
      </c>
      <c r="D79" s="24">
        <v>0.18987499999999999</v>
      </c>
      <c r="E79" s="24">
        <v>0.92162500000000003</v>
      </c>
      <c r="F79" s="24">
        <v>-8.6249999999999938E-3</v>
      </c>
      <c r="G79" s="24">
        <v>0.15862499999999999</v>
      </c>
      <c r="H79" s="24">
        <v>0.30887500000000007</v>
      </c>
      <c r="I79" s="24">
        <v>-8.7749999999999995E-2</v>
      </c>
      <c r="J79" s="24">
        <v>0.22687499999999999</v>
      </c>
      <c r="K79" s="24">
        <v>1.705125</v>
      </c>
      <c r="L79" s="24">
        <v>2.8374999999999997E-2</v>
      </c>
      <c r="M79" s="24">
        <v>1.021625</v>
      </c>
      <c r="N79" s="12">
        <v>0.173875</v>
      </c>
      <c r="O79" s="50"/>
    </row>
    <row r="80" spans="1:15" ht="29.65" x14ac:dyDescent="0.75">
      <c r="A80" s="19" t="s">
        <v>337</v>
      </c>
      <c r="B80" s="23">
        <v>2.7398749999999996</v>
      </c>
      <c r="C80" s="24">
        <v>8.6749999999999994E-2</v>
      </c>
      <c r="D80" s="24">
        <v>2.7938749999999999</v>
      </c>
      <c r="E80" s="24">
        <v>3.3516249999999999</v>
      </c>
      <c r="F80" s="24">
        <v>0.13937499999999997</v>
      </c>
      <c r="G80" s="24">
        <v>1.243625</v>
      </c>
      <c r="H80" s="24">
        <v>3.5498749999999997</v>
      </c>
      <c r="I80" s="24">
        <v>-7.1749999999999994E-2</v>
      </c>
      <c r="J80" s="24">
        <v>1.326875</v>
      </c>
      <c r="K80" s="24">
        <v>3.6331250000000002</v>
      </c>
      <c r="L80" s="24">
        <v>0.175375</v>
      </c>
      <c r="M80" s="24">
        <v>1.1596250000000001</v>
      </c>
      <c r="N80" s="12">
        <v>3.824875</v>
      </c>
      <c r="O80" s="50"/>
    </row>
    <row r="81" spans="1:15" ht="29.65" x14ac:dyDescent="0.75">
      <c r="A81" s="19" t="s">
        <v>338</v>
      </c>
      <c r="B81" s="23">
        <v>1.4868749999999999</v>
      </c>
      <c r="C81" s="24">
        <v>1.0787500000000001</v>
      </c>
      <c r="D81" s="24">
        <v>1.312875</v>
      </c>
      <c r="E81" s="24">
        <v>2.265625</v>
      </c>
      <c r="F81" s="24">
        <v>1.3823749999999999</v>
      </c>
      <c r="G81" s="24">
        <v>0.7556250000000001</v>
      </c>
      <c r="H81" s="24">
        <v>1.782875</v>
      </c>
      <c r="I81" s="24">
        <v>0.14425000000000002</v>
      </c>
      <c r="J81" s="24">
        <v>9.5875000000000002E-2</v>
      </c>
      <c r="K81" s="24">
        <v>2.2621250000000002</v>
      </c>
      <c r="L81" s="24">
        <v>1.476375</v>
      </c>
      <c r="M81" s="24">
        <v>1.057625</v>
      </c>
      <c r="N81" s="12">
        <v>0.19687499999999999</v>
      </c>
      <c r="O81" s="50"/>
    </row>
    <row r="82" spans="1:15" ht="29.65" x14ac:dyDescent="0.75">
      <c r="A82" s="19" t="s">
        <v>339</v>
      </c>
      <c r="B82" s="23">
        <v>1.9874999999999997E-2</v>
      </c>
      <c r="C82" s="24">
        <v>1.075000000000001E-2</v>
      </c>
      <c r="D82" s="24">
        <v>1.1875000000000004E-2</v>
      </c>
      <c r="E82" s="24">
        <v>3.6624999999999998E-2</v>
      </c>
      <c r="F82" s="24">
        <v>1.3374999999999998E-2</v>
      </c>
      <c r="G82" s="24">
        <v>1.7624999999999995E-2</v>
      </c>
      <c r="H82" s="24">
        <v>-2.9124999999999984E-2</v>
      </c>
      <c r="I82" s="24">
        <v>-8.8749999999999996E-2</v>
      </c>
      <c r="J82" s="24">
        <v>4.7875000000000015E-2</v>
      </c>
      <c r="K82" s="24">
        <v>4.7125E-2</v>
      </c>
      <c r="L82" s="24">
        <v>3.2375000000000001E-2</v>
      </c>
      <c r="M82" s="24">
        <v>3.6625000000000019E-2</v>
      </c>
      <c r="N82" s="12">
        <v>4.4875000000000005E-2</v>
      </c>
      <c r="O82" s="50"/>
    </row>
    <row r="83" spans="1:15" ht="29.65" x14ac:dyDescent="0.75">
      <c r="A83" s="19" t="s">
        <v>340</v>
      </c>
      <c r="B83" s="23">
        <v>2.8749999999999956E-3</v>
      </c>
      <c r="C83" s="24">
        <v>-2.2499999999999951E-3</v>
      </c>
      <c r="D83" s="24">
        <v>6.8749999999999992E-3</v>
      </c>
      <c r="E83" s="24">
        <v>6.6249999999999989E-3</v>
      </c>
      <c r="F83" s="24">
        <v>-8.6249999999999938E-3</v>
      </c>
      <c r="G83" s="24">
        <v>6.2500000000000056E-4</v>
      </c>
      <c r="H83" s="24">
        <v>-8.6124999999999979E-2</v>
      </c>
      <c r="I83" s="24">
        <v>-8.1749999999999989E-2</v>
      </c>
      <c r="J83" s="24">
        <v>6.8750000000000061E-3</v>
      </c>
      <c r="K83" s="24">
        <v>-1.8750000000000017E-3</v>
      </c>
      <c r="L83" s="24">
        <v>3.375000000000003E-3</v>
      </c>
      <c r="M83" s="24">
        <v>-8.3749999999999797E-3</v>
      </c>
      <c r="N83" s="12">
        <v>2.8750000000000026E-3</v>
      </c>
      <c r="O83" s="50"/>
    </row>
    <row r="84" spans="1:15" ht="29.65" x14ac:dyDescent="0.75">
      <c r="A84" s="19" t="s">
        <v>341</v>
      </c>
      <c r="B84" s="23">
        <v>3.5874999999999997E-2</v>
      </c>
      <c r="C84" s="24">
        <v>2.7500000000000024E-3</v>
      </c>
      <c r="D84" s="24">
        <v>1.8750000000000017E-3</v>
      </c>
      <c r="E84" s="24">
        <v>9.6250000000000016E-3</v>
      </c>
      <c r="F84" s="24">
        <v>-8.6249999999999938E-3</v>
      </c>
      <c r="G84" s="24">
        <v>8.6250000000000007E-3</v>
      </c>
      <c r="H84" s="24">
        <v>-1.9124999999999975E-2</v>
      </c>
      <c r="I84" s="24">
        <v>-8.3749999999999991E-2</v>
      </c>
      <c r="J84" s="24">
        <v>2.4875000000000008E-2</v>
      </c>
      <c r="K84" s="24">
        <v>2.1125000000000005E-2</v>
      </c>
      <c r="L84" s="24">
        <v>2.1375000000000005E-2</v>
      </c>
      <c r="M84" s="24">
        <v>-5.374999999999977E-3</v>
      </c>
      <c r="N84" s="12">
        <v>2.8750000000000026E-3</v>
      </c>
      <c r="O84" s="50"/>
    </row>
    <row r="85" spans="1:15" ht="29.65" x14ac:dyDescent="0.75">
      <c r="A85" s="19" t="s">
        <v>342</v>
      </c>
      <c r="B85" s="23">
        <v>0.86787500000000006</v>
      </c>
      <c r="C85" s="24">
        <v>0.11574999999999999</v>
      </c>
      <c r="D85" s="24">
        <v>1.8750000000000017E-3</v>
      </c>
      <c r="E85" s="24">
        <v>2.660625</v>
      </c>
      <c r="F85" s="24">
        <v>2.1563749999999997</v>
      </c>
      <c r="G85" s="24">
        <v>6.6249999999999989E-3</v>
      </c>
      <c r="H85" s="34">
        <v>1.9510000000000001</v>
      </c>
      <c r="I85" s="24">
        <v>1.18825</v>
      </c>
      <c r="J85" s="24">
        <v>1.6875000000000001E-2</v>
      </c>
      <c r="K85" s="24">
        <v>6.1250000000000054E-3</v>
      </c>
      <c r="L85" s="24">
        <v>1.1374999999999996E-2</v>
      </c>
      <c r="M85" s="24">
        <v>-2.3749999999999882E-3</v>
      </c>
      <c r="N85" s="12">
        <v>0.139875</v>
      </c>
      <c r="O85" s="50"/>
    </row>
    <row r="86" spans="1:15" ht="29.65" x14ac:dyDescent="0.75">
      <c r="A86" s="19" t="s">
        <v>343</v>
      </c>
      <c r="B86" s="23">
        <v>0.30387500000000001</v>
      </c>
      <c r="C86" s="24">
        <v>5.9749999999999998E-2</v>
      </c>
      <c r="D86" s="24">
        <v>7.0874999999999994E-2</v>
      </c>
      <c r="E86" s="24">
        <v>0.94562499999999994</v>
      </c>
      <c r="F86" s="24">
        <v>7.9375000000000001E-2</v>
      </c>
      <c r="G86" s="24">
        <v>2.6625000000000003E-2</v>
      </c>
      <c r="H86" s="34">
        <v>1.335</v>
      </c>
      <c r="I86" s="24">
        <v>-4.7749999999999987E-2</v>
      </c>
      <c r="J86" s="24">
        <v>3.3875000000000002E-2</v>
      </c>
      <c r="K86" s="24">
        <v>1.1451249999999999</v>
      </c>
      <c r="L86" s="24">
        <v>0.10737500000000001</v>
      </c>
      <c r="M86" s="24">
        <v>5.3625000000000006E-2</v>
      </c>
      <c r="N86" s="12">
        <v>7.5874999999999998E-2</v>
      </c>
      <c r="O86" s="50"/>
    </row>
    <row r="87" spans="1:15" ht="29.65" x14ac:dyDescent="0.75">
      <c r="A87" s="19" t="s">
        <v>344</v>
      </c>
      <c r="B87" s="23">
        <v>0.112875</v>
      </c>
      <c r="C87" s="24">
        <v>7.5000000000000067E-4</v>
      </c>
      <c r="D87" s="24">
        <v>8.7500000000000078E-4</v>
      </c>
      <c r="E87" s="24">
        <v>0.205625</v>
      </c>
      <c r="F87" s="24">
        <v>-2.6250000000000162E-3</v>
      </c>
      <c r="G87" s="24">
        <v>6.0625000000000005E-2</v>
      </c>
      <c r="H87" s="34">
        <v>0.36599999999999999</v>
      </c>
      <c r="I87" s="24">
        <v>-8.3749999999999991E-2</v>
      </c>
      <c r="J87" s="24">
        <v>7.875000000000007E-3</v>
      </c>
      <c r="K87" s="24">
        <v>0.31912499999999999</v>
      </c>
      <c r="L87" s="24">
        <v>1.2374999999999997E-2</v>
      </c>
      <c r="M87" s="24">
        <v>-1.0374999999999981E-2</v>
      </c>
      <c r="N87" s="12">
        <v>4.8750000000000043E-3</v>
      </c>
      <c r="O87" s="50"/>
    </row>
    <row r="88" spans="1:15" ht="29.65" x14ac:dyDescent="0.75">
      <c r="A88" s="19" t="s">
        <v>345</v>
      </c>
      <c r="B88" s="23">
        <v>1.4874999999999992E-2</v>
      </c>
      <c r="C88" s="24">
        <v>6.750000000000006E-3</v>
      </c>
      <c r="D88" s="24">
        <v>9.8750000000000018E-3</v>
      </c>
      <c r="E88" s="24">
        <v>1.4625000000000006E-2</v>
      </c>
      <c r="F88" s="24">
        <v>2.1375000000000005E-2</v>
      </c>
      <c r="G88" s="24">
        <v>6.6249999999999989E-3</v>
      </c>
      <c r="H88" s="24">
        <v>-5.7124999999999981E-2</v>
      </c>
      <c r="I88" s="24">
        <v>-8.4000000000000005E-2</v>
      </c>
      <c r="J88" s="24">
        <v>2.7875000000000011E-2</v>
      </c>
      <c r="K88" s="24">
        <v>1.8125000000000002E-2</v>
      </c>
      <c r="L88" s="24">
        <v>2.4375000000000008E-2</v>
      </c>
      <c r="M88" s="24">
        <v>5.6250000000000189E-3</v>
      </c>
      <c r="N88" s="12">
        <v>3.8750000000000034E-3</v>
      </c>
      <c r="O88" s="50"/>
    </row>
    <row r="89" spans="1:15" ht="29.65" x14ac:dyDescent="0.75">
      <c r="A89" s="19" t="s">
        <v>346</v>
      </c>
      <c r="B89" s="23">
        <v>3.6248749999999998</v>
      </c>
      <c r="C89" s="24">
        <v>2.0217499999999999</v>
      </c>
      <c r="D89" s="24">
        <v>9.8874999999999991E-2</v>
      </c>
      <c r="E89" s="24">
        <v>3.1546249999999998</v>
      </c>
      <c r="F89" s="24">
        <v>2.7963750000000003</v>
      </c>
      <c r="G89" s="24">
        <v>4.6625000000000007E-2</v>
      </c>
      <c r="H89" s="24">
        <v>3.203875</v>
      </c>
      <c r="I89" s="34">
        <v>3.2429999999999999</v>
      </c>
      <c r="J89" s="24">
        <v>3.0875000000000014E-2</v>
      </c>
      <c r="K89" s="24">
        <v>3.7131249999999998</v>
      </c>
      <c r="L89" s="24">
        <v>2.9893749999999999</v>
      </c>
      <c r="M89" s="24">
        <v>7.4625000000000025E-2</v>
      </c>
      <c r="N89" s="12">
        <v>0.86987500000000006</v>
      </c>
      <c r="O89" s="50"/>
    </row>
    <row r="90" spans="1:15" ht="29.65" x14ac:dyDescent="0.75">
      <c r="A90" s="19" t="s">
        <v>347</v>
      </c>
      <c r="B90" s="23">
        <v>0.70987500000000003</v>
      </c>
      <c r="C90" s="24">
        <v>2.675000000000001E-2</v>
      </c>
      <c r="D90" s="24">
        <v>5.8749999999999983E-3</v>
      </c>
      <c r="E90" s="24">
        <v>0.391625</v>
      </c>
      <c r="F90" s="24">
        <v>0.78237500000000004</v>
      </c>
      <c r="G90" s="24">
        <v>7.6249999999999998E-3</v>
      </c>
      <c r="H90" s="24">
        <v>0.26987500000000003</v>
      </c>
      <c r="I90" s="34">
        <v>1.1679999999999999</v>
      </c>
      <c r="J90" s="24">
        <v>2.8750000000000026E-3</v>
      </c>
      <c r="K90" s="24">
        <v>1.211125</v>
      </c>
      <c r="L90" s="24">
        <v>0.18537500000000001</v>
      </c>
      <c r="M90" s="24">
        <v>-1.0374999999999981E-2</v>
      </c>
      <c r="N90" s="12">
        <v>1.7875000000000009E-2</v>
      </c>
      <c r="O90" s="50"/>
    </row>
    <row r="91" spans="1:15" ht="29.65" x14ac:dyDescent="0.75">
      <c r="A91" s="19" t="s">
        <v>348</v>
      </c>
      <c r="B91" s="23">
        <v>0.81187500000000001</v>
      </c>
      <c r="C91" s="24">
        <v>0.38675000000000004</v>
      </c>
      <c r="D91" s="24">
        <v>0.30687500000000001</v>
      </c>
      <c r="E91" s="24">
        <v>0.39762500000000001</v>
      </c>
      <c r="F91" s="24">
        <v>1.063375</v>
      </c>
      <c r="G91" s="24">
        <v>0.19062499999999999</v>
      </c>
      <c r="H91" s="24">
        <v>0.54387500000000011</v>
      </c>
      <c r="I91" s="24">
        <v>2.8392500000000003</v>
      </c>
      <c r="J91" s="24">
        <v>8.3875000000000019E-2</v>
      </c>
      <c r="K91" s="24">
        <v>1.181125</v>
      </c>
      <c r="L91" s="24">
        <v>0.59037499999999998</v>
      </c>
      <c r="M91" s="24">
        <v>-8.3749999999999797E-3</v>
      </c>
      <c r="N91" s="12">
        <v>5.5875000000000001E-2</v>
      </c>
      <c r="O91" s="50"/>
    </row>
    <row r="92" spans="1:15" ht="29.65" x14ac:dyDescent="0.75">
      <c r="A92" s="19" t="s">
        <v>349</v>
      </c>
      <c r="B92" s="23">
        <v>0.670875</v>
      </c>
      <c r="C92" s="24">
        <v>0.43474999999999997</v>
      </c>
      <c r="D92" s="24">
        <v>0.47487500000000005</v>
      </c>
      <c r="E92" s="24">
        <v>1.1136250000000001</v>
      </c>
      <c r="F92" s="24">
        <v>0.58037499999999997</v>
      </c>
      <c r="G92" s="24">
        <v>0.260625</v>
      </c>
      <c r="H92" s="24">
        <v>1.572875</v>
      </c>
      <c r="I92" s="24">
        <v>-3.3750000000000002E-2</v>
      </c>
      <c r="J92" s="24">
        <v>5.8874999999999997E-2</v>
      </c>
      <c r="K92" s="24">
        <v>1.441125</v>
      </c>
      <c r="L92" s="24">
        <v>0.65437499999999993</v>
      </c>
      <c r="M92" s="24">
        <v>0.25062500000000004</v>
      </c>
      <c r="N92" s="12">
        <v>6.5875000000000017E-2</v>
      </c>
      <c r="O92" s="50"/>
    </row>
    <row r="93" spans="1:15" ht="29.65" x14ac:dyDescent="0.75">
      <c r="A93" s="19" t="s">
        <v>350</v>
      </c>
      <c r="B93" s="23">
        <v>0.22787499999999997</v>
      </c>
      <c r="C93" s="24">
        <v>6.3750000000000001E-2</v>
      </c>
      <c r="D93" s="24">
        <v>8.3875000000000005E-2</v>
      </c>
      <c r="E93" s="24">
        <v>0.90062500000000001</v>
      </c>
      <c r="F93" s="24">
        <v>0.12937500000000002</v>
      </c>
      <c r="G93" s="24">
        <v>3.8625E-2</v>
      </c>
      <c r="H93" s="24">
        <v>1.3718750000000002</v>
      </c>
      <c r="I93" s="24">
        <v>-7.3749999999999996E-2</v>
      </c>
      <c r="J93" s="24">
        <v>3.8750000000000034E-3</v>
      </c>
      <c r="K93" s="24">
        <v>0.89112499999999994</v>
      </c>
      <c r="L93" s="24">
        <v>0.13237500000000002</v>
      </c>
      <c r="M93" s="24">
        <v>0.35662500000000003</v>
      </c>
      <c r="N93" s="12">
        <v>6.5875000000000017E-2</v>
      </c>
      <c r="O93" s="50"/>
    </row>
    <row r="94" spans="1:15" ht="29.65" x14ac:dyDescent="0.75">
      <c r="A94" s="19" t="s">
        <v>351</v>
      </c>
      <c r="B94" s="23">
        <v>2.4358749999999998</v>
      </c>
      <c r="C94" s="24">
        <v>3.075E-2</v>
      </c>
      <c r="D94" s="24">
        <v>1.0875000000000003E-2</v>
      </c>
      <c r="E94" s="24">
        <v>2.067625</v>
      </c>
      <c r="F94" s="24">
        <v>0.80837499999999995</v>
      </c>
      <c r="G94" s="24">
        <v>-1.3750000000000012E-3</v>
      </c>
      <c r="H94" s="24">
        <v>0.86187500000000017</v>
      </c>
      <c r="I94" s="24">
        <v>0.56925000000000003</v>
      </c>
      <c r="J94" s="24">
        <v>8.7500000000000078E-4</v>
      </c>
      <c r="K94" s="24">
        <v>3.1731250000000002</v>
      </c>
      <c r="L94" s="24">
        <v>0.419375</v>
      </c>
      <c r="M94" s="24">
        <v>-7.3749999999999788E-3</v>
      </c>
      <c r="N94" s="12">
        <v>7.3874999999999996E-2</v>
      </c>
      <c r="O94" s="50"/>
    </row>
    <row r="95" spans="1:15" ht="29.65" x14ac:dyDescent="0.75">
      <c r="A95" s="19" t="s">
        <v>352</v>
      </c>
      <c r="B95" s="23">
        <v>2.8888749999999996</v>
      </c>
      <c r="C95" s="24">
        <v>1.45875</v>
      </c>
      <c r="D95" s="24">
        <v>0.142875</v>
      </c>
      <c r="E95" s="24">
        <v>2.4046249999999998</v>
      </c>
      <c r="F95" s="24">
        <v>1.7533749999999999</v>
      </c>
      <c r="G95" s="24">
        <v>8.2625000000000004E-2</v>
      </c>
      <c r="H95" s="24">
        <v>2.9278749999999998</v>
      </c>
      <c r="I95" s="24">
        <v>3.2862500000000003</v>
      </c>
      <c r="J95" s="24">
        <v>3.2875000000000001E-2</v>
      </c>
      <c r="K95" s="24">
        <v>3.3861249999999998</v>
      </c>
      <c r="L95" s="24">
        <v>2.6503749999999999</v>
      </c>
      <c r="M95" s="24">
        <v>0.114625</v>
      </c>
      <c r="N95" s="12">
        <v>0.55887500000000001</v>
      </c>
      <c r="O95" s="50"/>
    </row>
    <row r="96" spans="1:15" ht="29.65" x14ac:dyDescent="0.75">
      <c r="A96" s="19" t="s">
        <v>353</v>
      </c>
      <c r="B96" s="23">
        <v>1.0875000000000003E-2</v>
      </c>
      <c r="C96" s="24">
        <v>-2.4999999999999328E-4</v>
      </c>
      <c r="D96" s="24">
        <v>6.8749999999999992E-3</v>
      </c>
      <c r="E96" s="24">
        <v>1.2625000000000004E-2</v>
      </c>
      <c r="F96" s="24">
        <v>-4.0625000000000008E-2</v>
      </c>
      <c r="G96" s="24">
        <v>2.7625000000000004E-2</v>
      </c>
      <c r="H96" s="24">
        <v>0.16087499999999999</v>
      </c>
      <c r="I96" s="24">
        <v>-9.6749999999999989E-2</v>
      </c>
      <c r="J96" s="24">
        <v>7.0875000000000007E-2</v>
      </c>
      <c r="K96" s="24">
        <v>9.1249999999999942E-3</v>
      </c>
      <c r="L96" s="24">
        <v>1.3750000000000012E-3</v>
      </c>
      <c r="M96" s="24">
        <v>-7.3749999999999788E-3</v>
      </c>
      <c r="N96" s="12">
        <v>1.8750000000000086E-3</v>
      </c>
      <c r="O96" s="50"/>
    </row>
    <row r="97" spans="1:15" ht="29.65" x14ac:dyDescent="0.75">
      <c r="A97" s="19" t="s">
        <v>354</v>
      </c>
      <c r="B97" s="23">
        <v>0.27587500000000004</v>
      </c>
      <c r="C97" s="24">
        <v>6.275E-2</v>
      </c>
      <c r="D97" s="24">
        <v>0.33287500000000003</v>
      </c>
      <c r="E97" s="24">
        <v>0.7516250000000001</v>
      </c>
      <c r="F97" s="24">
        <v>9.5374999999999988E-2</v>
      </c>
      <c r="G97" s="24">
        <v>0.263625</v>
      </c>
      <c r="H97" s="24">
        <v>0.16187499999999999</v>
      </c>
      <c r="I97" s="24">
        <v>-7.3749999999999996E-2</v>
      </c>
      <c r="J97" s="24">
        <v>0.21287499999999998</v>
      </c>
      <c r="K97" s="24">
        <v>2.0811250000000001</v>
      </c>
      <c r="L97" s="24">
        <v>0.11637499999999999</v>
      </c>
      <c r="M97" s="24">
        <v>0.204625</v>
      </c>
      <c r="N97" s="12">
        <v>3.2875000000000008E-2</v>
      </c>
      <c r="O97" s="50"/>
    </row>
    <row r="98" spans="1:15" ht="29.65" x14ac:dyDescent="0.75">
      <c r="A98" s="19" t="s">
        <v>355</v>
      </c>
      <c r="B98" s="23">
        <v>0.18987499999999999</v>
      </c>
      <c r="C98" s="24">
        <v>0.65974999999999995</v>
      </c>
      <c r="D98" s="24">
        <v>0.15587499999999999</v>
      </c>
      <c r="E98" s="24">
        <v>8.5624999999999979E-2</v>
      </c>
      <c r="F98" s="24">
        <v>0.26537499999999997</v>
      </c>
      <c r="G98" s="24">
        <v>5.3624999999999999E-2</v>
      </c>
      <c r="H98" s="24">
        <v>-3.7124999999999991E-2</v>
      </c>
      <c r="I98" s="24">
        <v>0.39124999999999999</v>
      </c>
      <c r="J98" s="24">
        <v>1.5875000000000014E-2</v>
      </c>
      <c r="K98" s="24">
        <v>0.19512499999999999</v>
      </c>
      <c r="L98" s="24">
        <v>1.617375</v>
      </c>
      <c r="M98" s="24">
        <v>0.10462500000000002</v>
      </c>
      <c r="N98" s="12">
        <v>8.8750000000000079E-3</v>
      </c>
      <c r="O98" s="50"/>
    </row>
    <row r="99" spans="1:15" ht="29.65" x14ac:dyDescent="0.75">
      <c r="A99" s="19" t="s">
        <v>356</v>
      </c>
      <c r="B99" s="23">
        <v>0.10087499999999999</v>
      </c>
      <c r="C99" s="24">
        <v>-2.4999999999999328E-4</v>
      </c>
      <c r="D99" s="24">
        <v>-2.1250000000000019E-3</v>
      </c>
      <c r="E99" s="24">
        <v>5.4625E-2</v>
      </c>
      <c r="F99" s="24">
        <v>1.3749999999999873E-3</v>
      </c>
      <c r="G99" s="24">
        <v>1.3625000000000005E-2</v>
      </c>
      <c r="H99" s="24">
        <v>-9.0124999999999983E-2</v>
      </c>
      <c r="I99" s="24">
        <v>-8.1749999999999989E-2</v>
      </c>
      <c r="J99" s="24">
        <v>6.8750000000000061E-3</v>
      </c>
      <c r="K99" s="24">
        <v>0.17812499999999998</v>
      </c>
      <c r="L99" s="24">
        <v>1.0375000000000009E-2</v>
      </c>
      <c r="M99" s="24">
        <v>-4.3749999999999761E-3</v>
      </c>
      <c r="N99" s="12">
        <v>1.8750000000000086E-3</v>
      </c>
      <c r="O99" s="50"/>
    </row>
    <row r="100" spans="1:15" ht="29.65" x14ac:dyDescent="0.75">
      <c r="A100" s="19" t="s">
        <v>357</v>
      </c>
      <c r="B100" s="23">
        <v>5.8875000000000004E-2</v>
      </c>
      <c r="C100" s="24">
        <v>3.075E-2</v>
      </c>
      <c r="D100" s="24">
        <v>2.3875E-2</v>
      </c>
      <c r="E100" s="24">
        <v>0.43362499999999998</v>
      </c>
      <c r="F100" s="24">
        <v>-2.0625000000000004E-2</v>
      </c>
      <c r="G100" s="24">
        <v>1.3625000000000005E-2</v>
      </c>
      <c r="H100" s="24">
        <v>0.19087500000000002</v>
      </c>
      <c r="I100" s="24">
        <v>-9.4749999999999987E-2</v>
      </c>
      <c r="J100" s="24">
        <v>2.4875000000000008E-2</v>
      </c>
      <c r="K100" s="24">
        <v>0.15712500000000001</v>
      </c>
      <c r="L100" s="24">
        <v>2.2375000000000006E-2</v>
      </c>
      <c r="M100" s="24">
        <v>6.0625000000000012E-2</v>
      </c>
      <c r="N100" s="12">
        <v>1.2875000000000004E-2</v>
      </c>
      <c r="O100" s="50"/>
    </row>
    <row r="101" spans="1:15" ht="29.65" x14ac:dyDescent="0.75">
      <c r="A101" s="19" t="s">
        <v>358</v>
      </c>
      <c r="B101" s="23">
        <v>0.46187500000000004</v>
      </c>
      <c r="C101" s="24">
        <v>0.29374999999999996</v>
      </c>
      <c r="D101" s="24">
        <v>0.27787500000000004</v>
      </c>
      <c r="E101" s="24">
        <v>1.628625</v>
      </c>
      <c r="F101" s="24">
        <v>0.361375</v>
      </c>
      <c r="G101" s="24">
        <v>0.16162499999999999</v>
      </c>
      <c r="H101" s="24">
        <v>1.383875</v>
      </c>
      <c r="I101" s="24">
        <v>-6.2749999999999986E-2</v>
      </c>
      <c r="J101" s="24">
        <v>3.6875000000000005E-2</v>
      </c>
      <c r="K101" s="24">
        <v>1.3691249999999999</v>
      </c>
      <c r="L101" s="24">
        <v>0.45637500000000003</v>
      </c>
      <c r="M101" s="24">
        <v>0.23962500000000003</v>
      </c>
      <c r="N101" s="12">
        <v>2.4875000000000001E-2</v>
      </c>
      <c r="O101" s="50"/>
    </row>
    <row r="102" spans="1:15" ht="29.65" x14ac:dyDescent="0.75">
      <c r="A102" s="19" t="s">
        <v>359</v>
      </c>
      <c r="B102" s="23">
        <v>2.3875E-2</v>
      </c>
      <c r="C102" s="24">
        <v>8.7500000000000078E-3</v>
      </c>
      <c r="D102" s="24">
        <v>1.7874999999999995E-2</v>
      </c>
      <c r="E102" s="24">
        <v>7.9625000000000001E-2</v>
      </c>
      <c r="F102" s="24">
        <v>-1.7625000000000002E-2</v>
      </c>
      <c r="G102" s="24">
        <v>2.0624999999999998E-2</v>
      </c>
      <c r="H102" s="24">
        <v>4.2874999999999996E-2</v>
      </c>
      <c r="I102" s="24">
        <v>-8.6749999999999994E-2</v>
      </c>
      <c r="J102" s="24">
        <v>7.0875000000000007E-2</v>
      </c>
      <c r="K102" s="24">
        <v>0.17312499999999997</v>
      </c>
      <c r="L102" s="24">
        <v>2.7374999999999997E-2</v>
      </c>
      <c r="M102" s="24">
        <v>-3.7499999999998646E-4</v>
      </c>
      <c r="N102" s="12">
        <v>1.8750000000000086E-3</v>
      </c>
      <c r="O102" s="50"/>
    </row>
    <row r="103" spans="1:15" ht="29.65" x14ac:dyDescent="0.75">
      <c r="A103" s="19" t="s">
        <v>360</v>
      </c>
      <c r="B103" s="23">
        <v>0.111875</v>
      </c>
      <c r="C103" s="24">
        <v>4.0750000000000008E-2</v>
      </c>
      <c r="D103" s="24">
        <v>6.1874999999999993E-2</v>
      </c>
      <c r="E103" s="24">
        <v>0.13462499999999999</v>
      </c>
      <c r="F103" s="24">
        <v>3.3374999999999988E-2</v>
      </c>
      <c r="G103" s="24">
        <v>3.9625E-2</v>
      </c>
      <c r="H103" s="24">
        <v>7.1875000000000022E-2</v>
      </c>
      <c r="I103" s="24">
        <v>-0.10074999999999999</v>
      </c>
      <c r="J103" s="24">
        <v>1.5875000000000014E-2</v>
      </c>
      <c r="K103" s="24">
        <v>0.41612499999999997</v>
      </c>
      <c r="L103" s="24">
        <v>0.121375</v>
      </c>
      <c r="M103" s="24">
        <v>4.4625000000000026E-2</v>
      </c>
      <c r="N103" s="12">
        <v>2.2875E-2</v>
      </c>
      <c r="O103" s="50"/>
    </row>
    <row r="104" spans="1:15" ht="29.65" x14ac:dyDescent="0.75">
      <c r="A104" s="19" t="s">
        <v>361</v>
      </c>
      <c r="B104" s="30">
        <v>3.3874999999999995E-2</v>
      </c>
      <c r="C104" s="31">
        <v>8.7500000000000078E-3</v>
      </c>
      <c r="D104" s="31">
        <v>-1.125000000000001E-3</v>
      </c>
      <c r="E104" s="31">
        <v>8.1625000000000003E-2</v>
      </c>
      <c r="F104" s="31">
        <v>-2.9624999999999999E-2</v>
      </c>
      <c r="G104" s="31">
        <v>6.6249999999999989E-3</v>
      </c>
      <c r="H104" s="31">
        <v>-3.2124999999999987E-2</v>
      </c>
      <c r="I104" s="31">
        <v>-8.7749999999999995E-2</v>
      </c>
      <c r="J104" s="31">
        <v>7.875000000000007E-3</v>
      </c>
      <c r="K104" s="31">
        <v>4.1124999999999995E-2</v>
      </c>
      <c r="L104" s="31">
        <v>1.5375E-2</v>
      </c>
      <c r="M104" s="31">
        <v>-1.6374999999999987E-2</v>
      </c>
      <c r="N104" s="58">
        <v>7.875000000000007E-3</v>
      </c>
      <c r="O104" s="50"/>
    </row>
    <row r="105" spans="1:15" ht="29.65" x14ac:dyDescent="0.75">
      <c r="A105" s="59"/>
    </row>
  </sheetData>
  <mergeCells count="4">
    <mergeCell ref="B2:D2"/>
    <mergeCell ref="E2:G2"/>
    <mergeCell ref="H2:J2"/>
    <mergeCell ref="K2:M2"/>
  </mergeCells>
  <conditionalFormatting sqref="A3">
    <cfRule type="containsText" dxfId="11" priority="14" operator="containsText" text="yes">
      <formula>NOT(ISERROR(SEARCH("yes",A3)))</formula>
    </cfRule>
  </conditionalFormatting>
  <conditionalFormatting sqref="B3:G3">
    <cfRule type="containsText" dxfId="10" priority="13" operator="containsText" text="yes">
      <formula>NOT(ISERROR(SEARCH("yes",B3)))</formula>
    </cfRule>
  </conditionalFormatting>
  <conditionalFormatting sqref="B4:N104">
    <cfRule type="colorScale" priority="1">
      <colorScale>
        <cfvo type="num" val="0"/>
        <cfvo type="num" val="2"/>
        <cfvo type="num" val="4"/>
        <color theme="0"/>
        <color rgb="FFFEFE28"/>
        <color rgb="FFD03A30"/>
      </colorScale>
    </cfRule>
  </conditionalFormatting>
  <conditionalFormatting sqref="H3:O3">
    <cfRule type="containsText" dxfId="9" priority="12" operator="containsText" text="yes">
      <formula>NOT(ISERROR(SEARCH("yes",H3)))</formula>
    </cfRule>
  </conditionalFormatting>
  <conditionalFormatting sqref="H79:H81">
    <cfRule type="cellIs" dxfId="8" priority="10" operator="greaterThanOrEqual">
      <formula>0.2</formula>
    </cfRule>
  </conditionalFormatting>
  <conditionalFormatting sqref="H96:H99">
    <cfRule type="cellIs" dxfId="7" priority="9" operator="greaterThanOrEqual">
      <formula>0.2</formula>
    </cfRule>
  </conditionalFormatting>
  <conditionalFormatting sqref="H103:H104">
    <cfRule type="cellIs" dxfId="6" priority="8" operator="greaterThanOrEqual">
      <formula>0.2</formula>
    </cfRule>
  </conditionalFormatting>
  <conditionalFormatting sqref="I79:I81">
    <cfRule type="cellIs" dxfId="5" priority="7" operator="greaterThanOrEqual">
      <formula>0.2</formula>
    </cfRule>
  </conditionalFormatting>
  <conditionalFormatting sqref="I96:I99">
    <cfRule type="cellIs" dxfId="4" priority="6" operator="greaterThanOrEqual">
      <formula>0.2</formula>
    </cfRule>
  </conditionalFormatting>
  <conditionalFormatting sqref="I103:I104">
    <cfRule type="cellIs" dxfId="3" priority="5" operator="greaterThanOrEqual">
      <formula>0.2</formula>
    </cfRule>
  </conditionalFormatting>
  <conditionalFormatting sqref="J79:J81">
    <cfRule type="cellIs" dxfId="2" priority="4" operator="greaterThanOrEqual">
      <formula>0.2</formula>
    </cfRule>
  </conditionalFormatting>
  <conditionalFormatting sqref="J96:J99">
    <cfRule type="cellIs" dxfId="1" priority="3" operator="greaterThanOrEqual">
      <formula>0.2</formula>
    </cfRule>
  </conditionalFormatting>
  <conditionalFormatting sqref="J103:J104">
    <cfRule type="cellIs" dxfId="0" priority="2" operator="greaterThanOrEqual">
      <formula>0.2</formula>
    </cfRule>
  </conditionalFormatting>
  <conditionalFormatting sqref="H3:O3 H2:K2">
    <cfRule type="colorScale" priority="11">
      <colorScale>
        <cfvo type="min"/>
        <cfvo type="max"/>
        <color theme="0"/>
        <color rgb="FF002060"/>
      </colorScale>
    </cfRule>
  </conditionalFormatting>
  <conditionalFormatting sqref="A70:A104 A31:A68 A2:G3 A4:A25">
    <cfRule type="colorScale" priority="15">
      <colorScale>
        <cfvo type="min"/>
        <cfvo type="max"/>
        <color theme="0"/>
        <color rgb="FF00206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8636-D543-48D2-BF09-12160D06C520}">
  <dimension ref="A1:E167"/>
  <sheetViews>
    <sheetView workbookViewId="0"/>
  </sheetViews>
  <sheetFormatPr defaultColWidth="10.8125" defaultRowHeight="13.5" x14ac:dyDescent="0.35"/>
  <cols>
    <col min="1" max="1" width="15.5" style="48" bestFit="1" customWidth="1"/>
    <col min="2" max="2" width="28.1875" style="48" customWidth="1"/>
    <col min="3" max="3" width="10.8125" style="48"/>
    <col min="4" max="4" width="12.1875" style="48" bestFit="1" customWidth="1"/>
    <col min="5" max="5" width="27.3125" style="48" customWidth="1"/>
    <col min="6" max="16384" width="10.8125" style="48"/>
  </cols>
  <sheetData>
    <row r="1" spans="1:5" ht="14.25" thickBot="1" x14ac:dyDescent="0.45">
      <c r="A1" s="62" t="s">
        <v>1009</v>
      </c>
    </row>
    <row r="2" spans="1:5" ht="14.25" thickBot="1" x14ac:dyDescent="0.45">
      <c r="A2" s="64" t="s">
        <v>365</v>
      </c>
      <c r="B2" s="65"/>
      <c r="D2" s="66" t="s">
        <v>366</v>
      </c>
      <c r="E2" s="67"/>
    </row>
    <row r="3" spans="1:5" ht="13.9" thickBot="1" x14ac:dyDescent="0.4">
      <c r="A3" s="68" t="s">
        <v>367</v>
      </c>
      <c r="B3" s="69" t="s">
        <v>368</v>
      </c>
      <c r="D3" s="68" t="s">
        <v>367</v>
      </c>
      <c r="E3" s="68" t="s">
        <v>368</v>
      </c>
    </row>
    <row r="4" spans="1:5" x14ac:dyDescent="0.35">
      <c r="A4" s="70" t="s">
        <v>369</v>
      </c>
      <c r="B4" s="71" t="s">
        <v>370</v>
      </c>
      <c r="D4" s="70" t="s">
        <v>371</v>
      </c>
      <c r="E4" s="71" t="s">
        <v>372</v>
      </c>
    </row>
    <row r="5" spans="1:5" x14ac:dyDescent="0.35">
      <c r="A5" s="72" t="s">
        <v>373</v>
      </c>
      <c r="B5" s="73" t="s">
        <v>374</v>
      </c>
      <c r="D5" s="72" t="s">
        <v>375</v>
      </c>
      <c r="E5" s="73" t="s">
        <v>376</v>
      </c>
    </row>
    <row r="6" spans="1:5" x14ac:dyDescent="0.35">
      <c r="A6" s="72" t="s">
        <v>377</v>
      </c>
      <c r="B6" s="73" t="s">
        <v>378</v>
      </c>
      <c r="D6" s="72" t="s">
        <v>379</v>
      </c>
      <c r="E6" s="73" t="s">
        <v>380</v>
      </c>
    </row>
    <row r="7" spans="1:5" x14ac:dyDescent="0.35">
      <c r="A7" s="72" t="s">
        <v>381</v>
      </c>
      <c r="B7" s="73" t="s">
        <v>382</v>
      </c>
      <c r="D7" s="72" t="s">
        <v>383</v>
      </c>
      <c r="E7" s="73" t="s">
        <v>384</v>
      </c>
    </row>
    <row r="8" spans="1:5" x14ac:dyDescent="0.35">
      <c r="A8" s="72" t="s">
        <v>385</v>
      </c>
      <c r="B8" s="73" t="s">
        <v>386</v>
      </c>
      <c r="D8" s="72" t="s">
        <v>387</v>
      </c>
      <c r="E8" s="73" t="s">
        <v>388</v>
      </c>
    </row>
    <row r="9" spans="1:5" x14ac:dyDescent="0.35">
      <c r="A9" s="72" t="s">
        <v>389</v>
      </c>
      <c r="B9" s="73" t="s">
        <v>390</v>
      </c>
      <c r="D9" s="72" t="s">
        <v>391</v>
      </c>
      <c r="E9" s="73" t="s">
        <v>392</v>
      </c>
    </row>
    <row r="10" spans="1:5" x14ac:dyDescent="0.35">
      <c r="A10" s="72" t="s">
        <v>393</v>
      </c>
      <c r="B10" s="73" t="s">
        <v>394</v>
      </c>
      <c r="D10" s="72" t="s">
        <v>395</v>
      </c>
      <c r="E10" s="73" t="s">
        <v>396</v>
      </c>
    </row>
    <row r="11" spans="1:5" x14ac:dyDescent="0.35">
      <c r="A11" s="72" t="s">
        <v>397</v>
      </c>
      <c r="B11" s="73" t="s">
        <v>398</v>
      </c>
      <c r="D11" s="72" t="s">
        <v>399</v>
      </c>
      <c r="E11" s="73" t="s">
        <v>400</v>
      </c>
    </row>
    <row r="12" spans="1:5" x14ac:dyDescent="0.35">
      <c r="A12" s="72" t="s">
        <v>401</v>
      </c>
      <c r="B12" s="73" t="s">
        <v>402</v>
      </c>
      <c r="D12" s="72" t="s">
        <v>403</v>
      </c>
      <c r="E12" s="73" t="s">
        <v>404</v>
      </c>
    </row>
    <row r="13" spans="1:5" x14ac:dyDescent="0.35">
      <c r="A13" s="72" t="s">
        <v>405</v>
      </c>
      <c r="B13" s="73" t="s">
        <v>406</v>
      </c>
      <c r="D13" s="72" t="s">
        <v>407</v>
      </c>
      <c r="E13" s="73" t="s">
        <v>408</v>
      </c>
    </row>
    <row r="14" spans="1:5" x14ac:dyDescent="0.35">
      <c r="A14" s="72" t="s">
        <v>409</v>
      </c>
      <c r="B14" s="73" t="s">
        <v>410</v>
      </c>
      <c r="D14" s="72" t="s">
        <v>411</v>
      </c>
      <c r="E14" s="73" t="s">
        <v>412</v>
      </c>
    </row>
    <row r="15" spans="1:5" x14ac:dyDescent="0.35">
      <c r="A15" s="72" t="s">
        <v>413</v>
      </c>
      <c r="B15" s="73" t="s">
        <v>414</v>
      </c>
      <c r="D15" s="72" t="s">
        <v>415</v>
      </c>
      <c r="E15" s="73" t="s">
        <v>416</v>
      </c>
    </row>
    <row r="16" spans="1:5" x14ac:dyDescent="0.35">
      <c r="A16" s="72" t="s">
        <v>417</v>
      </c>
      <c r="B16" s="73" t="s">
        <v>418</v>
      </c>
      <c r="D16" s="72" t="s">
        <v>419</v>
      </c>
      <c r="E16" s="73" t="s">
        <v>420</v>
      </c>
    </row>
    <row r="17" spans="1:5" x14ac:dyDescent="0.35">
      <c r="A17" s="72" t="s">
        <v>421</v>
      </c>
      <c r="B17" s="73" t="s">
        <v>422</v>
      </c>
      <c r="D17" s="72" t="s">
        <v>423</v>
      </c>
      <c r="E17" s="73" t="s">
        <v>424</v>
      </c>
    </row>
    <row r="18" spans="1:5" x14ac:dyDescent="0.35">
      <c r="A18" s="72" t="s">
        <v>425</v>
      </c>
      <c r="B18" s="73" t="s">
        <v>426</v>
      </c>
      <c r="D18" s="72" t="s">
        <v>427</v>
      </c>
      <c r="E18" s="73" t="s">
        <v>428</v>
      </c>
    </row>
    <row r="19" spans="1:5" x14ac:dyDescent="0.35">
      <c r="A19" s="72" t="s">
        <v>429</v>
      </c>
      <c r="B19" s="73" t="s">
        <v>430</v>
      </c>
      <c r="D19" s="72" t="s">
        <v>431</v>
      </c>
      <c r="E19" s="73" t="s">
        <v>432</v>
      </c>
    </row>
    <row r="20" spans="1:5" x14ac:dyDescent="0.35">
      <c r="A20" s="72" t="s">
        <v>433</v>
      </c>
      <c r="B20" s="73" t="s">
        <v>434</v>
      </c>
      <c r="D20" s="72" t="s">
        <v>435</v>
      </c>
      <c r="E20" s="73" t="s">
        <v>436</v>
      </c>
    </row>
    <row r="21" spans="1:5" x14ac:dyDescent="0.35">
      <c r="A21" s="72" t="s">
        <v>437</v>
      </c>
      <c r="B21" s="73" t="s">
        <v>438</v>
      </c>
      <c r="D21" s="72" t="s">
        <v>439</v>
      </c>
      <c r="E21" s="73" t="s">
        <v>440</v>
      </c>
    </row>
    <row r="22" spans="1:5" x14ac:dyDescent="0.35">
      <c r="A22" s="72" t="s">
        <v>441</v>
      </c>
      <c r="B22" s="73" t="s">
        <v>442</v>
      </c>
      <c r="D22" s="72" t="s">
        <v>443</v>
      </c>
      <c r="E22" s="73" t="s">
        <v>444</v>
      </c>
    </row>
    <row r="23" spans="1:5" x14ac:dyDescent="0.35">
      <c r="A23" s="72" t="s">
        <v>445</v>
      </c>
      <c r="B23" s="73" t="s">
        <v>446</v>
      </c>
      <c r="D23" s="72" t="s">
        <v>447</v>
      </c>
      <c r="E23" s="73" t="s">
        <v>448</v>
      </c>
    </row>
    <row r="24" spans="1:5" x14ac:dyDescent="0.35">
      <c r="A24" s="72" t="s">
        <v>449</v>
      </c>
      <c r="B24" s="73" t="s">
        <v>450</v>
      </c>
      <c r="D24" s="72" t="s">
        <v>451</v>
      </c>
      <c r="E24" s="73" t="s">
        <v>452</v>
      </c>
    </row>
    <row r="25" spans="1:5" x14ac:dyDescent="0.35">
      <c r="A25" s="72" t="s">
        <v>453</v>
      </c>
      <c r="B25" s="73" t="s">
        <v>454</v>
      </c>
      <c r="D25" s="72" t="s">
        <v>455</v>
      </c>
      <c r="E25" s="73" t="s">
        <v>456</v>
      </c>
    </row>
    <row r="26" spans="1:5" x14ac:dyDescent="0.35">
      <c r="A26" s="72" t="s">
        <v>457</v>
      </c>
      <c r="B26" s="73" t="s">
        <v>458</v>
      </c>
      <c r="D26" s="72" t="s">
        <v>459</v>
      </c>
      <c r="E26" s="74" t="s">
        <v>460</v>
      </c>
    </row>
    <row r="27" spans="1:5" x14ac:dyDescent="0.35">
      <c r="A27" s="72" t="s">
        <v>461</v>
      </c>
      <c r="B27" s="73" t="s">
        <v>462</v>
      </c>
      <c r="D27" s="72" t="s">
        <v>463</v>
      </c>
      <c r="E27" s="73" t="s">
        <v>464</v>
      </c>
    </row>
    <row r="28" spans="1:5" x14ac:dyDescent="0.35">
      <c r="A28" s="72" t="s">
        <v>465</v>
      </c>
      <c r="B28" s="73" t="s">
        <v>466</v>
      </c>
      <c r="D28" s="72" t="s">
        <v>467</v>
      </c>
      <c r="E28" s="74" t="s">
        <v>468</v>
      </c>
    </row>
    <row r="29" spans="1:5" x14ac:dyDescent="0.35">
      <c r="A29" s="72" t="s">
        <v>469</v>
      </c>
      <c r="B29" s="73" t="s">
        <v>470</v>
      </c>
      <c r="D29" s="72" t="s">
        <v>471</v>
      </c>
      <c r="E29" s="73" t="s">
        <v>472</v>
      </c>
    </row>
    <row r="30" spans="1:5" x14ac:dyDescent="0.35">
      <c r="A30" s="72" t="s">
        <v>473</v>
      </c>
      <c r="B30" s="73" t="s">
        <v>474</v>
      </c>
      <c r="D30" s="72" t="s">
        <v>475</v>
      </c>
      <c r="E30" s="73" t="s">
        <v>476</v>
      </c>
    </row>
    <row r="31" spans="1:5" x14ac:dyDescent="0.35">
      <c r="A31" s="72" t="s">
        <v>477</v>
      </c>
      <c r="B31" s="73" t="s">
        <v>478</v>
      </c>
      <c r="D31" s="72" t="s">
        <v>479</v>
      </c>
      <c r="E31" s="73" t="s">
        <v>480</v>
      </c>
    </row>
    <row r="32" spans="1:5" x14ac:dyDescent="0.35">
      <c r="A32" s="72" t="s">
        <v>481</v>
      </c>
      <c r="B32" s="73" t="s">
        <v>482</v>
      </c>
      <c r="D32" s="72" t="s">
        <v>483</v>
      </c>
      <c r="E32" s="73" t="s">
        <v>484</v>
      </c>
    </row>
    <row r="33" spans="1:5" x14ac:dyDescent="0.35">
      <c r="A33" s="72" t="s">
        <v>485</v>
      </c>
      <c r="B33" s="73" t="s">
        <v>486</v>
      </c>
      <c r="D33" s="72" t="s">
        <v>487</v>
      </c>
      <c r="E33" s="73" t="s">
        <v>488</v>
      </c>
    </row>
    <row r="34" spans="1:5" x14ac:dyDescent="0.35">
      <c r="A34" s="72" t="s">
        <v>489</v>
      </c>
      <c r="B34" s="73" t="s">
        <v>490</v>
      </c>
      <c r="D34" s="72" t="s">
        <v>491</v>
      </c>
      <c r="E34" s="73" t="s">
        <v>492</v>
      </c>
    </row>
    <row r="35" spans="1:5" x14ac:dyDescent="0.35">
      <c r="A35" s="72" t="s">
        <v>493</v>
      </c>
      <c r="B35" s="73" t="s">
        <v>494</v>
      </c>
      <c r="D35" s="72" t="s">
        <v>495</v>
      </c>
      <c r="E35" s="73" t="s">
        <v>496</v>
      </c>
    </row>
    <row r="36" spans="1:5" x14ac:dyDescent="0.35">
      <c r="A36" s="72" t="s">
        <v>497</v>
      </c>
      <c r="B36" s="73" t="s">
        <v>498</v>
      </c>
      <c r="D36" s="72" t="s">
        <v>499</v>
      </c>
      <c r="E36" s="73" t="s">
        <v>500</v>
      </c>
    </row>
    <row r="37" spans="1:5" x14ac:dyDescent="0.35">
      <c r="A37" s="72" t="s">
        <v>501</v>
      </c>
      <c r="B37" s="73" t="s">
        <v>502</v>
      </c>
      <c r="D37" s="72" t="s">
        <v>503</v>
      </c>
      <c r="E37" s="73" t="s">
        <v>504</v>
      </c>
    </row>
    <row r="38" spans="1:5" x14ac:dyDescent="0.35">
      <c r="A38" s="72" t="s">
        <v>505</v>
      </c>
      <c r="B38" s="73" t="s">
        <v>506</v>
      </c>
      <c r="D38" s="72" t="s">
        <v>507</v>
      </c>
      <c r="E38" s="73" t="s">
        <v>508</v>
      </c>
    </row>
    <row r="39" spans="1:5" x14ac:dyDescent="0.35">
      <c r="A39" s="72" t="s">
        <v>509</v>
      </c>
      <c r="B39" s="73" t="s">
        <v>510</v>
      </c>
      <c r="D39" s="72" t="s">
        <v>511</v>
      </c>
      <c r="E39" s="73" t="s">
        <v>512</v>
      </c>
    </row>
    <row r="40" spans="1:5" x14ac:dyDescent="0.35">
      <c r="A40" s="72" t="s">
        <v>513</v>
      </c>
      <c r="B40" s="73" t="s">
        <v>514</v>
      </c>
      <c r="D40" s="72" t="s">
        <v>515</v>
      </c>
      <c r="E40" s="73" t="s">
        <v>516</v>
      </c>
    </row>
    <row r="41" spans="1:5" x14ac:dyDescent="0.35">
      <c r="A41" s="72" t="s">
        <v>517</v>
      </c>
      <c r="B41" s="73" t="s">
        <v>518</v>
      </c>
      <c r="D41" s="72" t="s">
        <v>519</v>
      </c>
      <c r="E41" s="73" t="s">
        <v>520</v>
      </c>
    </row>
    <row r="42" spans="1:5" x14ac:dyDescent="0.35">
      <c r="A42" s="72" t="s">
        <v>521</v>
      </c>
      <c r="B42" s="73" t="s">
        <v>522</v>
      </c>
      <c r="D42" s="72" t="s">
        <v>523</v>
      </c>
      <c r="E42" s="73" t="s">
        <v>524</v>
      </c>
    </row>
    <row r="43" spans="1:5" x14ac:dyDescent="0.35">
      <c r="A43" s="72" t="s">
        <v>525</v>
      </c>
      <c r="B43" s="73" t="s">
        <v>526</v>
      </c>
      <c r="D43" s="72" t="s">
        <v>527</v>
      </c>
      <c r="E43" s="73" t="s">
        <v>528</v>
      </c>
    </row>
    <row r="44" spans="1:5" x14ac:dyDescent="0.35">
      <c r="A44" s="72" t="s">
        <v>529</v>
      </c>
      <c r="B44" s="73" t="s">
        <v>530</v>
      </c>
      <c r="D44" s="72" t="s">
        <v>531</v>
      </c>
      <c r="E44" s="73" t="s">
        <v>532</v>
      </c>
    </row>
    <row r="45" spans="1:5" x14ac:dyDescent="0.35">
      <c r="A45" s="72" t="s">
        <v>533</v>
      </c>
      <c r="B45" s="73" t="s">
        <v>534</v>
      </c>
      <c r="D45" s="72" t="s">
        <v>535</v>
      </c>
      <c r="E45" s="73" t="s">
        <v>536</v>
      </c>
    </row>
    <row r="46" spans="1:5" x14ac:dyDescent="0.35">
      <c r="A46" s="72" t="s">
        <v>537</v>
      </c>
      <c r="B46" s="73" t="s">
        <v>538</v>
      </c>
      <c r="D46" s="72" t="s">
        <v>539</v>
      </c>
      <c r="E46" s="73" t="s">
        <v>540</v>
      </c>
    </row>
    <row r="47" spans="1:5" x14ac:dyDescent="0.35">
      <c r="A47" s="72" t="s">
        <v>541</v>
      </c>
      <c r="B47" s="73" t="s">
        <v>542</v>
      </c>
      <c r="D47" s="72" t="s">
        <v>543</v>
      </c>
      <c r="E47" s="73" t="s">
        <v>544</v>
      </c>
    </row>
    <row r="48" spans="1:5" x14ac:dyDescent="0.35">
      <c r="A48" s="72" t="s">
        <v>545</v>
      </c>
      <c r="B48" s="73" t="s">
        <v>546</v>
      </c>
      <c r="D48" s="72" t="s">
        <v>547</v>
      </c>
      <c r="E48" s="73" t="s">
        <v>548</v>
      </c>
    </row>
    <row r="49" spans="1:5" x14ac:dyDescent="0.35">
      <c r="A49" s="72" t="s">
        <v>549</v>
      </c>
      <c r="B49" s="73" t="s">
        <v>550</v>
      </c>
      <c r="D49" s="72" t="s">
        <v>551</v>
      </c>
      <c r="E49" s="73" t="s">
        <v>552</v>
      </c>
    </row>
    <row r="50" spans="1:5" x14ac:dyDescent="0.35">
      <c r="A50" s="72" t="s">
        <v>553</v>
      </c>
      <c r="B50" s="73" t="s">
        <v>554</v>
      </c>
      <c r="D50" s="72" t="s">
        <v>555</v>
      </c>
      <c r="E50" s="73" t="s">
        <v>556</v>
      </c>
    </row>
    <row r="51" spans="1:5" x14ac:dyDescent="0.35">
      <c r="A51" s="72" t="s">
        <v>557</v>
      </c>
      <c r="B51" s="73" t="s">
        <v>558</v>
      </c>
      <c r="D51" s="72" t="s">
        <v>559</v>
      </c>
      <c r="E51" s="73" t="s">
        <v>560</v>
      </c>
    </row>
    <row r="52" spans="1:5" x14ac:dyDescent="0.35">
      <c r="A52" s="72" t="s">
        <v>561</v>
      </c>
      <c r="B52" s="73" t="s">
        <v>562</v>
      </c>
      <c r="D52" s="72" t="s">
        <v>563</v>
      </c>
      <c r="E52" s="73" t="s">
        <v>564</v>
      </c>
    </row>
    <row r="53" spans="1:5" x14ac:dyDescent="0.35">
      <c r="A53" s="72" t="s">
        <v>565</v>
      </c>
      <c r="B53" s="73" t="s">
        <v>566</v>
      </c>
      <c r="D53" s="72" t="s">
        <v>567</v>
      </c>
      <c r="E53" s="73" t="s">
        <v>568</v>
      </c>
    </row>
    <row r="54" spans="1:5" x14ac:dyDescent="0.35">
      <c r="A54" s="72" t="s">
        <v>569</v>
      </c>
      <c r="B54" s="73" t="s">
        <v>570</v>
      </c>
      <c r="D54" s="72" t="s">
        <v>571</v>
      </c>
      <c r="E54" s="73" t="s">
        <v>572</v>
      </c>
    </row>
    <row r="55" spans="1:5" x14ac:dyDescent="0.35">
      <c r="A55" s="72" t="s">
        <v>573</v>
      </c>
      <c r="B55" s="73" t="s">
        <v>574</v>
      </c>
      <c r="D55" s="72" t="s">
        <v>575</v>
      </c>
      <c r="E55" s="73" t="s">
        <v>576</v>
      </c>
    </row>
    <row r="56" spans="1:5" x14ac:dyDescent="0.35">
      <c r="A56" s="72" t="s">
        <v>577</v>
      </c>
      <c r="B56" s="73" t="s">
        <v>578</v>
      </c>
      <c r="D56" s="72" t="s">
        <v>579</v>
      </c>
      <c r="E56" s="73" t="s">
        <v>580</v>
      </c>
    </row>
    <row r="57" spans="1:5" x14ac:dyDescent="0.35">
      <c r="A57" s="72" t="s">
        <v>581</v>
      </c>
      <c r="B57" s="73" t="s">
        <v>582</v>
      </c>
      <c r="D57" s="72" t="s">
        <v>583</v>
      </c>
      <c r="E57" s="73" t="s">
        <v>584</v>
      </c>
    </row>
    <row r="58" spans="1:5" x14ac:dyDescent="0.35">
      <c r="A58" s="72" t="s">
        <v>585</v>
      </c>
      <c r="B58" s="73" t="s">
        <v>586</v>
      </c>
      <c r="D58" s="72" t="s">
        <v>587</v>
      </c>
      <c r="E58" s="73" t="s">
        <v>588</v>
      </c>
    </row>
    <row r="59" spans="1:5" x14ac:dyDescent="0.35">
      <c r="A59" s="72" t="s">
        <v>589</v>
      </c>
      <c r="B59" s="73" t="s">
        <v>590</v>
      </c>
      <c r="D59" s="72" t="s">
        <v>591</v>
      </c>
      <c r="E59" s="73" t="s">
        <v>592</v>
      </c>
    </row>
    <row r="60" spans="1:5" x14ac:dyDescent="0.35">
      <c r="A60" s="72" t="s">
        <v>593</v>
      </c>
      <c r="B60" s="73" t="s">
        <v>594</v>
      </c>
      <c r="D60" s="72" t="s">
        <v>595</v>
      </c>
      <c r="E60" s="73" t="s">
        <v>596</v>
      </c>
    </row>
    <row r="61" spans="1:5" x14ac:dyDescent="0.35">
      <c r="A61" s="72" t="s">
        <v>597</v>
      </c>
      <c r="B61" s="73" t="s">
        <v>598</v>
      </c>
      <c r="D61" s="72" t="s">
        <v>599</v>
      </c>
      <c r="E61" s="73" t="s">
        <v>600</v>
      </c>
    </row>
    <row r="62" spans="1:5" x14ac:dyDescent="0.35">
      <c r="A62" s="72" t="s">
        <v>601</v>
      </c>
      <c r="B62" s="73" t="s">
        <v>602</v>
      </c>
      <c r="D62" s="72" t="s">
        <v>603</v>
      </c>
      <c r="E62" s="73" t="s">
        <v>604</v>
      </c>
    </row>
    <row r="63" spans="1:5" x14ac:dyDescent="0.35">
      <c r="A63" s="72" t="s">
        <v>605</v>
      </c>
      <c r="B63" s="73" t="s">
        <v>606</v>
      </c>
      <c r="D63" s="72" t="s">
        <v>607</v>
      </c>
      <c r="E63" s="73" t="s">
        <v>608</v>
      </c>
    </row>
    <row r="64" spans="1:5" x14ac:dyDescent="0.35">
      <c r="A64" s="72" t="s">
        <v>609</v>
      </c>
      <c r="B64" s="73" t="s">
        <v>610</v>
      </c>
      <c r="D64" s="72" t="s">
        <v>611</v>
      </c>
      <c r="E64" s="73" t="s">
        <v>612</v>
      </c>
    </row>
    <row r="65" spans="1:5" x14ac:dyDescent="0.35">
      <c r="A65" s="72" t="s">
        <v>613</v>
      </c>
      <c r="B65" s="73" t="s">
        <v>614</v>
      </c>
      <c r="D65" s="72" t="s">
        <v>615</v>
      </c>
      <c r="E65" s="73" t="s">
        <v>616</v>
      </c>
    </row>
    <row r="66" spans="1:5" x14ac:dyDescent="0.35">
      <c r="A66" s="72" t="s">
        <v>617</v>
      </c>
      <c r="B66" s="73" t="s">
        <v>618</v>
      </c>
      <c r="D66" s="72" t="s">
        <v>619</v>
      </c>
      <c r="E66" s="73" t="s">
        <v>620</v>
      </c>
    </row>
    <row r="67" spans="1:5" x14ac:dyDescent="0.35">
      <c r="A67" s="72" t="s">
        <v>621</v>
      </c>
      <c r="B67" s="73" t="s">
        <v>622</v>
      </c>
      <c r="D67" s="72" t="s">
        <v>623</v>
      </c>
      <c r="E67" s="73" t="s">
        <v>624</v>
      </c>
    </row>
    <row r="68" spans="1:5" x14ac:dyDescent="0.35">
      <c r="A68" s="72" t="s">
        <v>625</v>
      </c>
      <c r="B68" s="73" t="s">
        <v>626</v>
      </c>
      <c r="D68" s="72" t="s">
        <v>627</v>
      </c>
      <c r="E68" s="73" t="s">
        <v>628</v>
      </c>
    </row>
    <row r="69" spans="1:5" x14ac:dyDescent="0.35">
      <c r="A69" s="72" t="s">
        <v>629</v>
      </c>
      <c r="B69" s="73" t="s">
        <v>630</v>
      </c>
      <c r="D69" s="72" t="s">
        <v>631</v>
      </c>
      <c r="E69" s="73" t="s">
        <v>632</v>
      </c>
    </row>
    <row r="70" spans="1:5" x14ac:dyDescent="0.35">
      <c r="A70" s="72" t="s">
        <v>633</v>
      </c>
      <c r="B70" s="73" t="s">
        <v>634</v>
      </c>
      <c r="D70" s="72" t="s">
        <v>635</v>
      </c>
      <c r="E70" s="73" t="s">
        <v>636</v>
      </c>
    </row>
    <row r="71" spans="1:5" x14ac:dyDescent="0.35">
      <c r="A71" s="72" t="s">
        <v>637</v>
      </c>
      <c r="B71" s="73" t="s">
        <v>638</v>
      </c>
      <c r="D71" s="72" t="s">
        <v>639</v>
      </c>
      <c r="E71" s="73" t="s">
        <v>640</v>
      </c>
    </row>
    <row r="72" spans="1:5" x14ac:dyDescent="0.35">
      <c r="A72" s="72" t="s">
        <v>641</v>
      </c>
      <c r="B72" s="73" t="s">
        <v>642</v>
      </c>
      <c r="D72" s="72" t="s">
        <v>643</v>
      </c>
      <c r="E72" s="73" t="s">
        <v>644</v>
      </c>
    </row>
    <row r="73" spans="1:5" x14ac:dyDescent="0.35">
      <c r="A73" s="72" t="s">
        <v>645</v>
      </c>
      <c r="B73" s="73" t="s">
        <v>646</v>
      </c>
      <c r="D73" s="72" t="s">
        <v>647</v>
      </c>
      <c r="E73" s="73" t="s">
        <v>648</v>
      </c>
    </row>
    <row r="74" spans="1:5" x14ac:dyDescent="0.35">
      <c r="A74" s="72" t="s">
        <v>649</v>
      </c>
      <c r="B74" s="73" t="s">
        <v>650</v>
      </c>
      <c r="D74" s="72" t="s">
        <v>651</v>
      </c>
      <c r="E74" s="73" t="s">
        <v>652</v>
      </c>
    </row>
    <row r="75" spans="1:5" x14ac:dyDescent="0.35">
      <c r="A75" s="72" t="s">
        <v>653</v>
      </c>
      <c r="B75" s="73" t="s">
        <v>654</v>
      </c>
      <c r="D75" s="72" t="s">
        <v>655</v>
      </c>
      <c r="E75" s="73" t="s">
        <v>656</v>
      </c>
    </row>
    <row r="76" spans="1:5" x14ac:dyDescent="0.35">
      <c r="A76" s="72" t="s">
        <v>657</v>
      </c>
      <c r="B76" s="73" t="s">
        <v>658</v>
      </c>
      <c r="D76" s="72" t="s">
        <v>659</v>
      </c>
      <c r="E76" s="73" t="s">
        <v>660</v>
      </c>
    </row>
    <row r="77" spans="1:5" x14ac:dyDescent="0.35">
      <c r="A77" s="72" t="s">
        <v>661</v>
      </c>
      <c r="B77" s="73" t="s">
        <v>662</v>
      </c>
      <c r="D77" s="72" t="s">
        <v>663</v>
      </c>
      <c r="E77" s="73" t="s">
        <v>664</v>
      </c>
    </row>
    <row r="78" spans="1:5" x14ac:dyDescent="0.35">
      <c r="A78" s="72" t="s">
        <v>665</v>
      </c>
      <c r="B78" s="73" t="s">
        <v>666</v>
      </c>
      <c r="D78" s="72" t="s">
        <v>667</v>
      </c>
      <c r="E78" s="73" t="s">
        <v>668</v>
      </c>
    </row>
    <row r="79" spans="1:5" x14ac:dyDescent="0.35">
      <c r="A79" s="72" t="s">
        <v>669</v>
      </c>
      <c r="B79" s="73" t="s">
        <v>670</v>
      </c>
      <c r="D79" s="72" t="s">
        <v>671</v>
      </c>
      <c r="E79" s="73" t="s">
        <v>672</v>
      </c>
    </row>
    <row r="80" spans="1:5" x14ac:dyDescent="0.35">
      <c r="A80" s="72" t="s">
        <v>673</v>
      </c>
      <c r="B80" s="73" t="s">
        <v>674</v>
      </c>
      <c r="D80" s="72" t="s">
        <v>675</v>
      </c>
      <c r="E80" s="73" t="s">
        <v>676</v>
      </c>
    </row>
    <row r="81" spans="1:5" x14ac:dyDescent="0.35">
      <c r="A81" s="72" t="s">
        <v>677</v>
      </c>
      <c r="B81" s="73" t="s">
        <v>678</v>
      </c>
      <c r="D81" s="72" t="s">
        <v>679</v>
      </c>
      <c r="E81" s="73" t="s">
        <v>680</v>
      </c>
    </row>
    <row r="82" spans="1:5" x14ac:dyDescent="0.35">
      <c r="A82" s="72" t="s">
        <v>681</v>
      </c>
      <c r="B82" s="73" t="s">
        <v>682</v>
      </c>
      <c r="D82" s="72" t="s">
        <v>683</v>
      </c>
      <c r="E82" s="73" t="s">
        <v>684</v>
      </c>
    </row>
    <row r="83" spans="1:5" x14ac:dyDescent="0.35">
      <c r="A83" s="72" t="s">
        <v>685</v>
      </c>
      <c r="B83" s="73" t="s">
        <v>686</v>
      </c>
      <c r="D83" s="72" t="s">
        <v>687</v>
      </c>
      <c r="E83" s="73" t="s">
        <v>688</v>
      </c>
    </row>
    <row r="84" spans="1:5" x14ac:dyDescent="0.35">
      <c r="A84" s="72" t="s">
        <v>689</v>
      </c>
      <c r="B84" s="73" t="s">
        <v>690</v>
      </c>
      <c r="D84" s="72" t="s">
        <v>691</v>
      </c>
      <c r="E84" s="73" t="s">
        <v>692</v>
      </c>
    </row>
    <row r="85" spans="1:5" x14ac:dyDescent="0.35">
      <c r="A85" s="72" t="s">
        <v>693</v>
      </c>
      <c r="B85" s="73" t="s">
        <v>694</v>
      </c>
      <c r="D85" s="72" t="s">
        <v>695</v>
      </c>
      <c r="E85" s="73" t="s">
        <v>696</v>
      </c>
    </row>
    <row r="86" spans="1:5" x14ac:dyDescent="0.35">
      <c r="A86" s="72" t="s">
        <v>697</v>
      </c>
      <c r="B86" s="73" t="s">
        <v>698</v>
      </c>
      <c r="D86" s="72" t="s">
        <v>699</v>
      </c>
      <c r="E86" s="73" t="s">
        <v>700</v>
      </c>
    </row>
    <row r="87" spans="1:5" x14ac:dyDescent="0.35">
      <c r="A87" s="72" t="s">
        <v>701</v>
      </c>
      <c r="B87" s="73" t="s">
        <v>702</v>
      </c>
      <c r="D87" s="72" t="s">
        <v>703</v>
      </c>
      <c r="E87" s="73" t="s">
        <v>704</v>
      </c>
    </row>
    <row r="88" spans="1:5" x14ac:dyDescent="0.35">
      <c r="A88" s="72" t="s">
        <v>705</v>
      </c>
      <c r="B88" s="73" t="s">
        <v>706</v>
      </c>
      <c r="D88" s="72" t="s">
        <v>707</v>
      </c>
      <c r="E88" s="73" t="s">
        <v>708</v>
      </c>
    </row>
    <row r="89" spans="1:5" x14ac:dyDescent="0.35">
      <c r="A89" s="72" t="s">
        <v>709</v>
      </c>
      <c r="B89" s="73" t="s">
        <v>710</v>
      </c>
      <c r="D89" s="72" t="s">
        <v>711</v>
      </c>
      <c r="E89" s="73" t="s">
        <v>712</v>
      </c>
    </row>
    <row r="90" spans="1:5" x14ac:dyDescent="0.35">
      <c r="A90" s="72" t="s">
        <v>713</v>
      </c>
      <c r="B90" s="73" t="s">
        <v>714</v>
      </c>
      <c r="D90" s="72" t="s">
        <v>715</v>
      </c>
      <c r="E90" s="73" t="s">
        <v>716</v>
      </c>
    </row>
    <row r="91" spans="1:5" x14ac:dyDescent="0.35">
      <c r="A91" s="72" t="s">
        <v>717</v>
      </c>
      <c r="B91" s="73" t="s">
        <v>718</v>
      </c>
      <c r="D91" s="72" t="s">
        <v>719</v>
      </c>
      <c r="E91" s="73" t="s">
        <v>720</v>
      </c>
    </row>
    <row r="92" spans="1:5" x14ac:dyDescent="0.35">
      <c r="A92" s="72" t="s">
        <v>721</v>
      </c>
      <c r="B92" s="73" t="s">
        <v>722</v>
      </c>
      <c r="D92" s="72" t="s">
        <v>723</v>
      </c>
      <c r="E92" s="73" t="s">
        <v>724</v>
      </c>
    </row>
    <row r="93" spans="1:5" x14ac:dyDescent="0.35">
      <c r="A93" s="72" t="s">
        <v>725</v>
      </c>
      <c r="B93" s="73" t="s">
        <v>726</v>
      </c>
      <c r="D93" s="72" t="s">
        <v>727</v>
      </c>
      <c r="E93" s="73" t="s">
        <v>728</v>
      </c>
    </row>
    <row r="94" spans="1:5" x14ac:dyDescent="0.35">
      <c r="A94" s="72" t="s">
        <v>729</v>
      </c>
      <c r="B94" s="73" t="s">
        <v>730</v>
      </c>
      <c r="D94" s="72" t="s">
        <v>731</v>
      </c>
      <c r="E94" s="73" t="s">
        <v>732</v>
      </c>
    </row>
    <row r="95" spans="1:5" x14ac:dyDescent="0.35">
      <c r="A95" s="72" t="s">
        <v>733</v>
      </c>
      <c r="B95" s="73" t="s">
        <v>734</v>
      </c>
      <c r="D95" s="72" t="s">
        <v>735</v>
      </c>
      <c r="E95" s="73" t="s">
        <v>736</v>
      </c>
    </row>
    <row r="96" spans="1:5" x14ac:dyDescent="0.35">
      <c r="A96" s="72" t="s">
        <v>737</v>
      </c>
      <c r="B96" s="73" t="s">
        <v>738</v>
      </c>
      <c r="D96" s="72" t="s">
        <v>739</v>
      </c>
      <c r="E96" s="73" t="s">
        <v>740</v>
      </c>
    </row>
    <row r="97" spans="1:5" x14ac:dyDescent="0.35">
      <c r="A97" s="72" t="s">
        <v>741</v>
      </c>
      <c r="B97" s="73" t="s">
        <v>742</v>
      </c>
      <c r="D97" s="72" t="s">
        <v>743</v>
      </c>
      <c r="E97" s="73" t="s">
        <v>744</v>
      </c>
    </row>
    <row r="98" spans="1:5" x14ac:dyDescent="0.35">
      <c r="A98" s="72" t="s">
        <v>745</v>
      </c>
      <c r="B98" s="73" t="s">
        <v>746</v>
      </c>
      <c r="D98" s="72" t="s">
        <v>747</v>
      </c>
      <c r="E98" s="73" t="s">
        <v>748</v>
      </c>
    </row>
    <row r="99" spans="1:5" x14ac:dyDescent="0.35">
      <c r="A99" s="72" t="s">
        <v>749</v>
      </c>
      <c r="B99" s="73" t="s">
        <v>750</v>
      </c>
      <c r="D99" s="72" t="s">
        <v>751</v>
      </c>
      <c r="E99" s="73" t="s">
        <v>752</v>
      </c>
    </row>
    <row r="100" spans="1:5" x14ac:dyDescent="0.35">
      <c r="A100" s="72" t="s">
        <v>753</v>
      </c>
      <c r="B100" s="73" t="s">
        <v>754</v>
      </c>
      <c r="D100" s="72" t="s">
        <v>755</v>
      </c>
      <c r="E100" s="73" t="s">
        <v>756</v>
      </c>
    </row>
    <row r="101" spans="1:5" x14ac:dyDescent="0.35">
      <c r="A101" s="72" t="s">
        <v>757</v>
      </c>
      <c r="B101" s="73" t="s">
        <v>758</v>
      </c>
      <c r="D101" s="72" t="s">
        <v>759</v>
      </c>
      <c r="E101" s="73" t="s">
        <v>760</v>
      </c>
    </row>
    <row r="102" spans="1:5" x14ac:dyDescent="0.35">
      <c r="A102" s="72" t="s">
        <v>761</v>
      </c>
      <c r="B102" s="73" t="s">
        <v>762</v>
      </c>
      <c r="D102" s="72" t="s">
        <v>763</v>
      </c>
      <c r="E102" s="73" t="s">
        <v>764</v>
      </c>
    </row>
    <row r="103" spans="1:5" x14ac:dyDescent="0.35">
      <c r="A103" s="72" t="s">
        <v>765</v>
      </c>
      <c r="B103" s="73" t="s">
        <v>766</v>
      </c>
      <c r="D103" s="72" t="s">
        <v>767</v>
      </c>
      <c r="E103" s="73" t="s">
        <v>768</v>
      </c>
    </row>
    <row r="104" spans="1:5" x14ac:dyDescent="0.35">
      <c r="A104" s="72" t="s">
        <v>769</v>
      </c>
      <c r="B104" s="73" t="s">
        <v>770</v>
      </c>
      <c r="D104" s="72" t="s">
        <v>771</v>
      </c>
      <c r="E104" s="73" t="s">
        <v>772</v>
      </c>
    </row>
    <row r="105" spans="1:5" x14ac:dyDescent="0.35">
      <c r="A105" s="72" t="s">
        <v>773</v>
      </c>
      <c r="B105" s="73" t="s">
        <v>774</v>
      </c>
      <c r="D105" s="72" t="s">
        <v>775</v>
      </c>
      <c r="E105" s="73" t="s">
        <v>776</v>
      </c>
    </row>
    <row r="106" spans="1:5" x14ac:dyDescent="0.35">
      <c r="A106" s="72" t="s">
        <v>777</v>
      </c>
      <c r="B106" s="73" t="s">
        <v>778</v>
      </c>
      <c r="D106" s="72" t="s">
        <v>779</v>
      </c>
      <c r="E106" s="73" t="s">
        <v>780</v>
      </c>
    </row>
    <row r="107" spans="1:5" x14ac:dyDescent="0.35">
      <c r="A107" s="72" t="s">
        <v>781</v>
      </c>
      <c r="B107" s="73" t="s">
        <v>782</v>
      </c>
      <c r="D107" s="72" t="s">
        <v>783</v>
      </c>
      <c r="E107" s="73" t="s">
        <v>784</v>
      </c>
    </row>
    <row r="108" spans="1:5" x14ac:dyDescent="0.35">
      <c r="A108" s="72" t="s">
        <v>785</v>
      </c>
      <c r="B108" s="73" t="s">
        <v>786</v>
      </c>
      <c r="D108" s="72" t="s">
        <v>787</v>
      </c>
      <c r="E108" s="73" t="s">
        <v>788</v>
      </c>
    </row>
    <row r="109" spans="1:5" x14ac:dyDescent="0.35">
      <c r="A109" s="72" t="s">
        <v>789</v>
      </c>
      <c r="B109" s="73" t="s">
        <v>790</v>
      </c>
      <c r="D109" s="72" t="s">
        <v>791</v>
      </c>
      <c r="E109" s="73" t="s">
        <v>792</v>
      </c>
    </row>
    <row r="110" spans="1:5" x14ac:dyDescent="0.35">
      <c r="A110" s="72" t="s">
        <v>793</v>
      </c>
      <c r="B110" s="73" t="s">
        <v>794</v>
      </c>
      <c r="D110" s="72" t="s">
        <v>795</v>
      </c>
      <c r="E110" s="73" t="s">
        <v>796</v>
      </c>
    </row>
    <row r="111" spans="1:5" x14ac:dyDescent="0.35">
      <c r="A111" s="72" t="s">
        <v>797</v>
      </c>
      <c r="B111" s="73" t="s">
        <v>798</v>
      </c>
      <c r="D111" s="72" t="s">
        <v>799</v>
      </c>
      <c r="E111" s="73" t="s">
        <v>800</v>
      </c>
    </row>
    <row r="112" spans="1:5" x14ac:dyDescent="0.35">
      <c r="A112" s="72" t="s">
        <v>801</v>
      </c>
      <c r="B112" s="73" t="s">
        <v>802</v>
      </c>
      <c r="D112" s="72" t="s">
        <v>803</v>
      </c>
      <c r="E112" s="73" t="s">
        <v>804</v>
      </c>
    </row>
    <row r="113" spans="1:5" x14ac:dyDescent="0.35">
      <c r="A113" s="72" t="s">
        <v>805</v>
      </c>
      <c r="B113" s="73" t="s">
        <v>806</v>
      </c>
      <c r="D113" s="72" t="s">
        <v>807</v>
      </c>
      <c r="E113" s="73" t="s">
        <v>808</v>
      </c>
    </row>
    <row r="114" spans="1:5" x14ac:dyDescent="0.35">
      <c r="A114" s="72" t="s">
        <v>809</v>
      </c>
      <c r="B114" s="73" t="s">
        <v>810</v>
      </c>
      <c r="D114" s="72" t="s">
        <v>811</v>
      </c>
      <c r="E114" s="73" t="s">
        <v>812</v>
      </c>
    </row>
    <row r="115" spans="1:5" x14ac:dyDescent="0.35">
      <c r="A115" s="72" t="s">
        <v>813</v>
      </c>
      <c r="B115" s="73" t="s">
        <v>814</v>
      </c>
      <c r="D115" s="72" t="s">
        <v>815</v>
      </c>
      <c r="E115" s="73" t="s">
        <v>816</v>
      </c>
    </row>
    <row r="116" spans="1:5" x14ac:dyDescent="0.35">
      <c r="A116" s="72" t="s">
        <v>817</v>
      </c>
      <c r="B116" s="73" t="s">
        <v>818</v>
      </c>
      <c r="D116" s="72" t="s">
        <v>819</v>
      </c>
      <c r="E116" s="73" t="s">
        <v>820</v>
      </c>
    </row>
    <row r="117" spans="1:5" x14ac:dyDescent="0.35">
      <c r="A117" s="72" t="s">
        <v>821</v>
      </c>
      <c r="B117" s="73" t="s">
        <v>822</v>
      </c>
      <c r="D117" s="72" t="s">
        <v>823</v>
      </c>
      <c r="E117" s="73" t="s">
        <v>824</v>
      </c>
    </row>
    <row r="118" spans="1:5" x14ac:dyDescent="0.35">
      <c r="A118" s="72" t="s">
        <v>825</v>
      </c>
      <c r="B118" s="73" t="s">
        <v>826</v>
      </c>
      <c r="D118" s="72" t="s">
        <v>827</v>
      </c>
      <c r="E118" s="73" t="s">
        <v>828</v>
      </c>
    </row>
    <row r="119" spans="1:5" x14ac:dyDescent="0.35">
      <c r="A119" s="72" t="s">
        <v>829</v>
      </c>
      <c r="B119" s="73" t="s">
        <v>830</v>
      </c>
      <c r="D119" s="72" t="s">
        <v>831</v>
      </c>
      <c r="E119" s="73" t="s">
        <v>832</v>
      </c>
    </row>
    <row r="120" spans="1:5" x14ac:dyDescent="0.35">
      <c r="A120" s="72" t="s">
        <v>833</v>
      </c>
      <c r="B120" s="73" t="s">
        <v>834</v>
      </c>
      <c r="D120" s="72" t="s">
        <v>835</v>
      </c>
      <c r="E120" s="73" t="s">
        <v>836</v>
      </c>
    </row>
    <row r="121" spans="1:5" x14ac:dyDescent="0.35">
      <c r="A121" s="72" t="s">
        <v>837</v>
      </c>
      <c r="B121" s="73" t="s">
        <v>838</v>
      </c>
      <c r="D121" s="72" t="s">
        <v>839</v>
      </c>
      <c r="E121" s="73" t="s">
        <v>840</v>
      </c>
    </row>
    <row r="122" spans="1:5" x14ac:dyDescent="0.35">
      <c r="A122" s="72" t="s">
        <v>841</v>
      </c>
      <c r="B122" s="73" t="s">
        <v>842</v>
      </c>
      <c r="D122" s="72" t="s">
        <v>843</v>
      </c>
      <c r="E122" s="73" t="s">
        <v>844</v>
      </c>
    </row>
    <row r="123" spans="1:5" x14ac:dyDescent="0.35">
      <c r="A123" s="72" t="s">
        <v>845</v>
      </c>
      <c r="B123" s="73" t="s">
        <v>846</v>
      </c>
      <c r="D123" s="72" t="s">
        <v>847</v>
      </c>
      <c r="E123" s="73" t="s">
        <v>848</v>
      </c>
    </row>
    <row r="124" spans="1:5" x14ac:dyDescent="0.35">
      <c r="A124" s="72" t="s">
        <v>849</v>
      </c>
      <c r="B124" s="73" t="s">
        <v>850</v>
      </c>
      <c r="D124" s="72" t="s">
        <v>851</v>
      </c>
      <c r="E124" s="74" t="s">
        <v>852</v>
      </c>
    </row>
    <row r="125" spans="1:5" x14ac:dyDescent="0.35">
      <c r="A125" s="72" t="s">
        <v>853</v>
      </c>
      <c r="B125" s="73" t="s">
        <v>854</v>
      </c>
      <c r="D125" s="72" t="s">
        <v>855</v>
      </c>
      <c r="E125" s="73" t="s">
        <v>856</v>
      </c>
    </row>
    <row r="126" spans="1:5" x14ac:dyDescent="0.35">
      <c r="A126" s="72" t="s">
        <v>857</v>
      </c>
      <c r="B126" s="73" t="s">
        <v>858</v>
      </c>
      <c r="D126" s="72" t="s">
        <v>859</v>
      </c>
      <c r="E126" s="73" t="s">
        <v>860</v>
      </c>
    </row>
    <row r="127" spans="1:5" x14ac:dyDescent="0.35">
      <c r="A127" s="72" t="s">
        <v>861</v>
      </c>
      <c r="B127" s="73" t="s">
        <v>862</v>
      </c>
      <c r="D127" s="72" t="s">
        <v>863</v>
      </c>
      <c r="E127" s="73" t="s">
        <v>864</v>
      </c>
    </row>
    <row r="128" spans="1:5" x14ac:dyDescent="0.35">
      <c r="A128" s="72" t="s">
        <v>865</v>
      </c>
      <c r="B128" s="73" t="s">
        <v>866</v>
      </c>
      <c r="D128" s="72" t="s">
        <v>867</v>
      </c>
      <c r="E128" s="73" t="s">
        <v>868</v>
      </c>
    </row>
    <row r="129" spans="1:5" x14ac:dyDescent="0.35">
      <c r="A129" s="72" t="s">
        <v>869</v>
      </c>
      <c r="B129" s="73" t="s">
        <v>870</v>
      </c>
      <c r="D129" s="72" t="s">
        <v>871</v>
      </c>
      <c r="E129" s="73" t="s">
        <v>872</v>
      </c>
    </row>
    <row r="130" spans="1:5" x14ac:dyDescent="0.35">
      <c r="A130" s="72" t="s">
        <v>873</v>
      </c>
      <c r="B130" s="73" t="s">
        <v>874</v>
      </c>
      <c r="D130" s="72" t="s">
        <v>875</v>
      </c>
      <c r="E130" s="73" t="s">
        <v>876</v>
      </c>
    </row>
    <row r="131" spans="1:5" x14ac:dyDescent="0.35">
      <c r="A131" s="72" t="s">
        <v>877</v>
      </c>
      <c r="B131" s="73" t="s">
        <v>878</v>
      </c>
      <c r="D131" s="72" t="s">
        <v>879</v>
      </c>
      <c r="E131" s="73" t="s">
        <v>880</v>
      </c>
    </row>
    <row r="132" spans="1:5" x14ac:dyDescent="0.35">
      <c r="A132" s="72" t="s">
        <v>881</v>
      </c>
      <c r="B132" s="73" t="s">
        <v>882</v>
      </c>
      <c r="D132" s="72" t="s">
        <v>883</v>
      </c>
      <c r="E132" s="73" t="s">
        <v>884</v>
      </c>
    </row>
    <row r="133" spans="1:5" x14ac:dyDescent="0.35">
      <c r="A133" s="72" t="s">
        <v>885</v>
      </c>
      <c r="B133" s="73" t="s">
        <v>886</v>
      </c>
      <c r="D133" s="72" t="s">
        <v>887</v>
      </c>
      <c r="E133" s="73" t="s">
        <v>888</v>
      </c>
    </row>
    <row r="134" spans="1:5" x14ac:dyDescent="0.35">
      <c r="A134" s="72" t="s">
        <v>889</v>
      </c>
      <c r="B134" s="73" t="s">
        <v>890</v>
      </c>
      <c r="D134" s="72" t="s">
        <v>891</v>
      </c>
      <c r="E134" s="73" t="s">
        <v>892</v>
      </c>
    </row>
    <row r="135" spans="1:5" x14ac:dyDescent="0.35">
      <c r="A135" s="72" t="s">
        <v>893</v>
      </c>
      <c r="B135" s="73" t="s">
        <v>894</v>
      </c>
      <c r="D135" s="72" t="s">
        <v>895</v>
      </c>
      <c r="E135" s="73" t="s">
        <v>896</v>
      </c>
    </row>
    <row r="136" spans="1:5" x14ac:dyDescent="0.35">
      <c r="A136" s="72" t="s">
        <v>897</v>
      </c>
      <c r="B136" s="73" t="s">
        <v>898</v>
      </c>
      <c r="D136" s="72" t="s">
        <v>899</v>
      </c>
      <c r="E136" s="73" t="s">
        <v>900</v>
      </c>
    </row>
    <row r="137" spans="1:5" x14ac:dyDescent="0.35">
      <c r="A137" s="72" t="s">
        <v>901</v>
      </c>
      <c r="B137" s="73" t="s">
        <v>902</v>
      </c>
      <c r="D137" s="72" t="s">
        <v>903</v>
      </c>
      <c r="E137" s="73" t="s">
        <v>904</v>
      </c>
    </row>
    <row r="138" spans="1:5" x14ac:dyDescent="0.35">
      <c r="A138" s="72" t="s">
        <v>905</v>
      </c>
      <c r="B138" s="73" t="s">
        <v>906</v>
      </c>
      <c r="D138" s="72" t="s">
        <v>907</v>
      </c>
      <c r="E138" s="73" t="s">
        <v>908</v>
      </c>
    </row>
    <row r="139" spans="1:5" x14ac:dyDescent="0.35">
      <c r="A139" s="72" t="s">
        <v>909</v>
      </c>
      <c r="B139" s="73" t="s">
        <v>910</v>
      </c>
      <c r="D139" s="72" t="s">
        <v>911</v>
      </c>
      <c r="E139" s="73" t="s">
        <v>912</v>
      </c>
    </row>
    <row r="140" spans="1:5" x14ac:dyDescent="0.35">
      <c r="A140" s="72" t="s">
        <v>913</v>
      </c>
      <c r="B140" s="73" t="s">
        <v>914</v>
      </c>
      <c r="D140" s="72" t="s">
        <v>915</v>
      </c>
      <c r="E140" s="73" t="s">
        <v>916</v>
      </c>
    </row>
    <row r="141" spans="1:5" x14ac:dyDescent="0.35">
      <c r="A141" s="72" t="s">
        <v>917</v>
      </c>
      <c r="B141" s="73" t="s">
        <v>918</v>
      </c>
      <c r="D141" s="72" t="s">
        <v>919</v>
      </c>
      <c r="E141" s="73" t="s">
        <v>920</v>
      </c>
    </row>
    <row r="142" spans="1:5" x14ac:dyDescent="0.35">
      <c r="A142" s="72" t="s">
        <v>921</v>
      </c>
      <c r="B142" s="73" t="s">
        <v>922</v>
      </c>
      <c r="D142" s="72" t="s">
        <v>923</v>
      </c>
      <c r="E142" s="73" t="s">
        <v>924</v>
      </c>
    </row>
    <row r="143" spans="1:5" x14ac:dyDescent="0.35">
      <c r="A143" s="72" t="s">
        <v>925</v>
      </c>
      <c r="B143" s="73" t="s">
        <v>926</v>
      </c>
      <c r="D143" s="72" t="s">
        <v>927</v>
      </c>
      <c r="E143" s="73" t="s">
        <v>928</v>
      </c>
    </row>
    <row r="144" spans="1:5" x14ac:dyDescent="0.35">
      <c r="A144" s="72" t="s">
        <v>929</v>
      </c>
      <c r="B144" s="73" t="s">
        <v>930</v>
      </c>
      <c r="D144" s="72" t="s">
        <v>931</v>
      </c>
      <c r="E144" s="73" t="s">
        <v>932</v>
      </c>
    </row>
    <row r="145" spans="1:5" x14ac:dyDescent="0.35">
      <c r="A145" s="72" t="s">
        <v>933</v>
      </c>
      <c r="B145" s="73" t="s">
        <v>934</v>
      </c>
      <c r="D145" s="72" t="s">
        <v>935</v>
      </c>
      <c r="E145" s="73" t="s">
        <v>936</v>
      </c>
    </row>
    <row r="146" spans="1:5" x14ac:dyDescent="0.35">
      <c r="A146" s="72" t="s">
        <v>937</v>
      </c>
      <c r="B146" s="73" t="s">
        <v>938</v>
      </c>
      <c r="D146" s="72" t="s">
        <v>939</v>
      </c>
      <c r="E146" s="73" t="s">
        <v>940</v>
      </c>
    </row>
    <row r="147" spans="1:5" x14ac:dyDescent="0.35">
      <c r="A147" s="72" t="s">
        <v>941</v>
      </c>
      <c r="B147" s="73" t="s">
        <v>942</v>
      </c>
      <c r="D147" s="72" t="s">
        <v>943</v>
      </c>
      <c r="E147" s="74" t="s">
        <v>944</v>
      </c>
    </row>
    <row r="148" spans="1:5" x14ac:dyDescent="0.35">
      <c r="A148" s="72" t="s">
        <v>945</v>
      </c>
      <c r="B148" s="73" t="s">
        <v>946</v>
      </c>
      <c r="D148" s="72" t="s">
        <v>947</v>
      </c>
      <c r="E148" s="74" t="s">
        <v>948</v>
      </c>
    </row>
    <row r="149" spans="1:5" x14ac:dyDescent="0.35">
      <c r="A149" s="72" t="s">
        <v>949</v>
      </c>
      <c r="B149" s="73" t="s">
        <v>950</v>
      </c>
      <c r="D149" s="72" t="s">
        <v>951</v>
      </c>
      <c r="E149" s="74" t="s">
        <v>952</v>
      </c>
    </row>
    <row r="150" spans="1:5" x14ac:dyDescent="0.35">
      <c r="A150" s="72" t="s">
        <v>953</v>
      </c>
      <c r="B150" s="73" t="s">
        <v>954</v>
      </c>
      <c r="D150" s="72" t="s">
        <v>955</v>
      </c>
      <c r="E150" s="73" t="s">
        <v>956</v>
      </c>
    </row>
    <row r="151" spans="1:5" x14ac:dyDescent="0.35">
      <c r="A151" s="72" t="s">
        <v>957</v>
      </c>
      <c r="B151" s="73" t="s">
        <v>958</v>
      </c>
      <c r="D151" s="72" t="s">
        <v>959</v>
      </c>
      <c r="E151" s="74" t="s">
        <v>960</v>
      </c>
    </row>
    <row r="152" spans="1:5" x14ac:dyDescent="0.35">
      <c r="A152" s="72" t="s">
        <v>961</v>
      </c>
      <c r="B152" s="73" t="s">
        <v>962</v>
      </c>
      <c r="D152" s="72" t="s">
        <v>963</v>
      </c>
      <c r="E152" s="74" t="s">
        <v>964</v>
      </c>
    </row>
    <row r="153" spans="1:5" x14ac:dyDescent="0.35">
      <c r="A153" s="72" t="s">
        <v>965</v>
      </c>
      <c r="B153" s="73" t="s">
        <v>966</v>
      </c>
      <c r="D153" s="72" t="s">
        <v>967</v>
      </c>
      <c r="E153" s="73" t="s">
        <v>968</v>
      </c>
    </row>
    <row r="154" spans="1:5" x14ac:dyDescent="0.35">
      <c r="A154" s="72" t="s">
        <v>969</v>
      </c>
      <c r="B154" s="73" t="s">
        <v>970</v>
      </c>
      <c r="D154" s="72" t="s">
        <v>971</v>
      </c>
      <c r="E154" s="73" t="s">
        <v>972</v>
      </c>
    </row>
    <row r="155" spans="1:5" x14ac:dyDescent="0.35">
      <c r="A155" s="72" t="s">
        <v>973</v>
      </c>
      <c r="B155" s="73" t="s">
        <v>974</v>
      </c>
      <c r="D155" s="72" t="s">
        <v>975</v>
      </c>
      <c r="E155" s="73" t="s">
        <v>976</v>
      </c>
    </row>
    <row r="156" spans="1:5" x14ac:dyDescent="0.35">
      <c r="A156" s="72" t="s">
        <v>977</v>
      </c>
      <c r="B156" s="73" t="s">
        <v>978</v>
      </c>
      <c r="D156" s="72" t="s">
        <v>979</v>
      </c>
      <c r="E156" s="73" t="s">
        <v>980</v>
      </c>
    </row>
    <row r="157" spans="1:5" x14ac:dyDescent="0.35">
      <c r="A157" s="72" t="s">
        <v>981</v>
      </c>
      <c r="B157" s="73" t="s">
        <v>982</v>
      </c>
      <c r="D157" s="72" t="s">
        <v>983</v>
      </c>
      <c r="E157" s="73" t="s">
        <v>984</v>
      </c>
    </row>
    <row r="158" spans="1:5" ht="13.9" x14ac:dyDescent="0.4">
      <c r="A158" s="72" t="s">
        <v>985</v>
      </c>
      <c r="B158" s="75" t="s">
        <v>986</v>
      </c>
      <c r="D158" s="72" t="s">
        <v>987</v>
      </c>
      <c r="E158" s="73" t="s">
        <v>988</v>
      </c>
    </row>
    <row r="159" spans="1:5" ht="14.25" thickBot="1" x14ac:dyDescent="0.45">
      <c r="A159" s="72" t="s">
        <v>989</v>
      </c>
      <c r="B159" s="75" t="s">
        <v>990</v>
      </c>
      <c r="D159" s="76" t="s">
        <v>991</v>
      </c>
      <c r="E159" s="77" t="s">
        <v>992</v>
      </c>
    </row>
    <row r="160" spans="1:5" ht="13.9" x14ac:dyDescent="0.4">
      <c r="A160" s="72" t="s">
        <v>993</v>
      </c>
      <c r="B160" s="75" t="s">
        <v>994</v>
      </c>
    </row>
    <row r="161" spans="1:2" ht="13.9" x14ac:dyDescent="0.4">
      <c r="A161" s="72" t="s">
        <v>995</v>
      </c>
      <c r="B161" s="75" t="s">
        <v>996</v>
      </c>
    </row>
    <row r="162" spans="1:2" x14ac:dyDescent="0.35">
      <c r="A162" s="72" t="s">
        <v>997</v>
      </c>
      <c r="B162" s="73" t="s">
        <v>998</v>
      </c>
    </row>
    <row r="163" spans="1:2" x14ac:dyDescent="0.35">
      <c r="A163" s="72" t="s">
        <v>999</v>
      </c>
      <c r="B163" s="73" t="s">
        <v>1000</v>
      </c>
    </row>
    <row r="164" spans="1:2" x14ac:dyDescent="0.35">
      <c r="A164" s="72" t="s">
        <v>1001</v>
      </c>
      <c r="B164" s="73" t="s">
        <v>1002</v>
      </c>
    </row>
    <row r="165" spans="1:2" x14ac:dyDescent="0.35">
      <c r="A165" s="72" t="s">
        <v>1003</v>
      </c>
      <c r="B165" s="73" t="s">
        <v>1004</v>
      </c>
    </row>
    <row r="166" spans="1:2" x14ac:dyDescent="0.35">
      <c r="A166" s="72" t="s">
        <v>1005</v>
      </c>
      <c r="B166" s="73" t="s">
        <v>1006</v>
      </c>
    </row>
    <row r="167" spans="1:2" ht="13.9" thickBot="1" x14ac:dyDescent="0.4">
      <c r="A167" s="76" t="s">
        <v>1007</v>
      </c>
      <c r="B167" s="77" t="s">
        <v>1008</v>
      </c>
    </row>
  </sheetData>
  <mergeCells count="2">
    <mergeCell ref="A2:B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51378-16CA-4D2E-B867-A48DC66520F8}">
  <sheetPr>
    <pageSetUpPr fitToPage="1"/>
  </sheetPr>
  <dimension ref="A1:D101"/>
  <sheetViews>
    <sheetView zoomScale="94" zoomScaleNormal="94" workbookViewId="0">
      <selection activeCell="A2" sqref="A2:A3"/>
    </sheetView>
  </sheetViews>
  <sheetFormatPr defaultColWidth="10.8125" defaultRowHeight="13.5" x14ac:dyDescent="0.35"/>
  <cols>
    <col min="1" max="1" width="14.375" style="112" customWidth="1"/>
    <col min="2" max="2" width="15.875" style="48" bestFit="1" customWidth="1"/>
    <col min="3" max="5" width="30.8125" style="48" customWidth="1"/>
    <col min="6" max="16384" width="10.8125" style="48"/>
  </cols>
  <sheetData>
    <row r="1" spans="1:4" ht="14.25" thickBot="1" x14ac:dyDescent="0.45">
      <c r="A1" s="62" t="s">
        <v>1115</v>
      </c>
    </row>
    <row r="2" spans="1:4" s="82" customFormat="1" ht="14.25" thickBot="1" x14ac:dyDescent="0.45">
      <c r="A2" s="78" t="s">
        <v>1010</v>
      </c>
      <c r="B2" s="79" t="s">
        <v>1011</v>
      </c>
      <c r="C2" s="80" t="s">
        <v>1012</v>
      </c>
      <c r="D2" s="81"/>
    </row>
    <row r="3" spans="1:4" s="82" customFormat="1" ht="14.25" thickBot="1" x14ac:dyDescent="0.45">
      <c r="A3" s="83"/>
      <c r="B3" s="84"/>
      <c r="C3" s="85" t="s">
        <v>1013</v>
      </c>
      <c r="D3" s="86" t="s">
        <v>1014</v>
      </c>
    </row>
    <row r="4" spans="1:4" ht="13.9" x14ac:dyDescent="0.4">
      <c r="A4" s="87" t="s">
        <v>1015</v>
      </c>
      <c r="B4" s="88" t="s">
        <v>1016</v>
      </c>
      <c r="C4" s="89" t="s">
        <v>1017</v>
      </c>
      <c r="D4" s="90" t="s">
        <v>858</v>
      </c>
    </row>
    <row r="5" spans="1:4" ht="13.9" x14ac:dyDescent="0.4">
      <c r="A5" s="91"/>
      <c r="B5" s="88"/>
      <c r="C5" s="89" t="s">
        <v>1018</v>
      </c>
      <c r="D5" s="90" t="s">
        <v>862</v>
      </c>
    </row>
    <row r="6" spans="1:4" ht="13.9" x14ac:dyDescent="0.4">
      <c r="A6" s="91"/>
      <c r="B6" s="88"/>
      <c r="C6" s="89" t="s">
        <v>1019</v>
      </c>
      <c r="D6" s="90" t="s">
        <v>866</v>
      </c>
    </row>
    <row r="7" spans="1:4" ht="13.9" x14ac:dyDescent="0.4">
      <c r="A7" s="91"/>
      <c r="B7" s="92"/>
      <c r="C7" s="93" t="s">
        <v>1020</v>
      </c>
      <c r="D7" s="94" t="s">
        <v>870</v>
      </c>
    </row>
    <row r="8" spans="1:4" ht="13.9" x14ac:dyDescent="0.4">
      <c r="A8" s="91"/>
      <c r="B8" s="95" t="s">
        <v>1021</v>
      </c>
      <c r="C8" s="96" t="s">
        <v>1022</v>
      </c>
      <c r="D8" s="97" t="s">
        <v>926</v>
      </c>
    </row>
    <row r="9" spans="1:4" ht="13.9" x14ac:dyDescent="0.4">
      <c r="A9" s="91"/>
      <c r="B9" s="98"/>
      <c r="C9" s="89" t="s">
        <v>1023</v>
      </c>
      <c r="D9" s="90" t="s">
        <v>930</v>
      </c>
    </row>
    <row r="10" spans="1:4" ht="13.9" x14ac:dyDescent="0.4">
      <c r="A10" s="91"/>
      <c r="B10" s="98"/>
      <c r="C10" s="89" t="s">
        <v>1024</v>
      </c>
      <c r="D10" s="90" t="s">
        <v>934</v>
      </c>
    </row>
    <row r="11" spans="1:4" ht="13.9" x14ac:dyDescent="0.4">
      <c r="A11" s="91"/>
      <c r="B11" s="99"/>
      <c r="C11" s="93" t="s">
        <v>1025</v>
      </c>
      <c r="D11" s="94" t="s">
        <v>938</v>
      </c>
    </row>
    <row r="12" spans="1:4" ht="13.9" x14ac:dyDescent="0.4">
      <c r="A12" s="91"/>
      <c r="B12" s="95" t="s">
        <v>1026</v>
      </c>
      <c r="C12" s="96" t="s">
        <v>986</v>
      </c>
      <c r="D12" s="97" t="s">
        <v>970</v>
      </c>
    </row>
    <row r="13" spans="1:4" ht="13.9" x14ac:dyDescent="0.4">
      <c r="A13" s="91"/>
      <c r="B13" s="98"/>
      <c r="C13" s="89" t="s">
        <v>990</v>
      </c>
      <c r="D13" s="90" t="s">
        <v>974</v>
      </c>
    </row>
    <row r="14" spans="1:4" ht="13.9" x14ac:dyDescent="0.4">
      <c r="A14" s="91"/>
      <c r="B14" s="98"/>
      <c r="C14" s="89" t="s">
        <v>994</v>
      </c>
      <c r="D14" s="90" t="s">
        <v>978</v>
      </c>
    </row>
    <row r="15" spans="1:4" ht="13.9" x14ac:dyDescent="0.4">
      <c r="A15" s="91"/>
      <c r="B15" s="99"/>
      <c r="C15" s="93" t="s">
        <v>996</v>
      </c>
      <c r="D15" s="94" t="s">
        <v>982</v>
      </c>
    </row>
    <row r="16" spans="1:4" ht="13.9" x14ac:dyDescent="0.4">
      <c r="A16" s="91"/>
      <c r="B16" s="95" t="s">
        <v>1027</v>
      </c>
      <c r="C16" s="100" t="s">
        <v>1028</v>
      </c>
      <c r="D16" s="97" t="s">
        <v>400</v>
      </c>
    </row>
    <row r="17" spans="1:4" ht="13.9" x14ac:dyDescent="0.4">
      <c r="A17" s="91"/>
      <c r="B17" s="98"/>
      <c r="C17" s="101" t="s">
        <v>1029</v>
      </c>
      <c r="D17" s="90" t="s">
        <v>404</v>
      </c>
    </row>
    <row r="18" spans="1:4" ht="13.9" x14ac:dyDescent="0.4">
      <c r="A18" s="91"/>
      <c r="B18" s="98"/>
      <c r="C18" s="101" t="s">
        <v>1030</v>
      </c>
      <c r="D18" s="90" t="s">
        <v>408</v>
      </c>
    </row>
    <row r="19" spans="1:4" ht="13.9" x14ac:dyDescent="0.4">
      <c r="A19" s="91"/>
      <c r="B19" s="99"/>
      <c r="C19" s="102" t="s">
        <v>1031</v>
      </c>
      <c r="D19" s="94" t="s">
        <v>412</v>
      </c>
    </row>
    <row r="20" spans="1:4" ht="13.9" x14ac:dyDescent="0.4">
      <c r="A20" s="91"/>
      <c r="B20" s="95" t="s">
        <v>1032</v>
      </c>
      <c r="C20" s="96" t="s">
        <v>1033</v>
      </c>
      <c r="D20" s="97" t="s">
        <v>436</v>
      </c>
    </row>
    <row r="21" spans="1:4" ht="13.9" x14ac:dyDescent="0.4">
      <c r="A21" s="91"/>
      <c r="B21" s="98"/>
      <c r="C21" s="89" t="s">
        <v>1034</v>
      </c>
      <c r="D21" s="90" t="s">
        <v>440</v>
      </c>
    </row>
    <row r="22" spans="1:4" ht="13.9" x14ac:dyDescent="0.4">
      <c r="A22" s="91"/>
      <c r="B22" s="99"/>
      <c r="C22" s="93" t="s">
        <v>1035</v>
      </c>
      <c r="D22" s="94" t="s">
        <v>444</v>
      </c>
    </row>
    <row r="23" spans="1:4" ht="13.9" x14ac:dyDescent="0.4">
      <c r="A23" s="91"/>
      <c r="B23" s="95" t="s">
        <v>1036</v>
      </c>
      <c r="C23" s="96" t="s">
        <v>1037</v>
      </c>
      <c r="D23" s="97" t="s">
        <v>700</v>
      </c>
    </row>
    <row r="24" spans="1:4" ht="13.9" x14ac:dyDescent="0.4">
      <c r="A24" s="91"/>
      <c r="B24" s="98"/>
      <c r="C24" s="89" t="s">
        <v>1038</v>
      </c>
      <c r="D24" s="90" t="s">
        <v>704</v>
      </c>
    </row>
    <row r="25" spans="1:4" ht="13.9" x14ac:dyDescent="0.4">
      <c r="A25" s="91"/>
      <c r="B25" s="98"/>
      <c r="C25" s="89" t="s">
        <v>1039</v>
      </c>
      <c r="D25" s="90" t="s">
        <v>708</v>
      </c>
    </row>
    <row r="26" spans="1:4" ht="13.9" x14ac:dyDescent="0.4">
      <c r="A26" s="91"/>
      <c r="B26" s="99"/>
      <c r="C26" s="93" t="s">
        <v>1040</v>
      </c>
      <c r="D26" s="94" t="s">
        <v>712</v>
      </c>
    </row>
    <row r="27" spans="1:4" ht="13.9" x14ac:dyDescent="0.4">
      <c r="A27" s="91"/>
      <c r="B27" s="95" t="s">
        <v>1041</v>
      </c>
      <c r="C27" s="96" t="s">
        <v>1042</v>
      </c>
      <c r="D27" s="97" t="s">
        <v>836</v>
      </c>
    </row>
    <row r="28" spans="1:4" ht="13.9" x14ac:dyDescent="0.4">
      <c r="A28" s="91"/>
      <c r="B28" s="98"/>
      <c r="C28" s="89" t="s">
        <v>1043</v>
      </c>
      <c r="D28" s="90" t="s">
        <v>840</v>
      </c>
    </row>
    <row r="29" spans="1:4" ht="13.9" x14ac:dyDescent="0.4">
      <c r="A29" s="91"/>
      <c r="B29" s="98"/>
      <c r="C29" s="89" t="s">
        <v>1044</v>
      </c>
      <c r="D29" s="90" t="s">
        <v>844</v>
      </c>
    </row>
    <row r="30" spans="1:4" ht="14.25" thickBot="1" x14ac:dyDescent="0.45">
      <c r="A30" s="84"/>
      <c r="B30" s="103"/>
      <c r="C30" s="104" t="s">
        <v>1045</v>
      </c>
      <c r="D30" s="105" t="s">
        <v>848</v>
      </c>
    </row>
    <row r="31" spans="1:4" ht="13.9" x14ac:dyDescent="0.4">
      <c r="A31" s="87" t="s">
        <v>1046</v>
      </c>
      <c r="B31" s="88" t="s">
        <v>1047</v>
      </c>
      <c r="C31" s="89" t="s">
        <v>1048</v>
      </c>
      <c r="D31" s="90" t="s">
        <v>374</v>
      </c>
    </row>
    <row r="32" spans="1:4" ht="13.9" x14ac:dyDescent="0.4">
      <c r="A32" s="91"/>
      <c r="B32" s="88"/>
      <c r="C32" s="89" t="s">
        <v>1049</v>
      </c>
      <c r="D32" s="90" t="s">
        <v>378</v>
      </c>
    </row>
    <row r="33" spans="1:4" ht="13.9" x14ac:dyDescent="0.4">
      <c r="A33" s="91"/>
      <c r="B33" s="88"/>
      <c r="C33" s="89" t="s">
        <v>1050</v>
      </c>
      <c r="D33" s="90" t="s">
        <v>382</v>
      </c>
    </row>
    <row r="34" spans="1:4" ht="13.9" x14ac:dyDescent="0.4">
      <c r="A34" s="91"/>
      <c r="B34" s="92"/>
      <c r="C34" s="93" t="s">
        <v>1051</v>
      </c>
      <c r="D34" s="94" t="s">
        <v>386</v>
      </c>
    </row>
    <row r="35" spans="1:4" ht="13.9" x14ac:dyDescent="0.4">
      <c r="A35" s="91"/>
      <c r="B35" s="106" t="s">
        <v>1052</v>
      </c>
      <c r="C35" s="96" t="s">
        <v>1053</v>
      </c>
      <c r="D35" s="97" t="s">
        <v>438</v>
      </c>
    </row>
    <row r="36" spans="1:4" ht="13.9" x14ac:dyDescent="0.4">
      <c r="A36" s="91"/>
      <c r="B36" s="88"/>
      <c r="C36" s="89" t="s">
        <v>1054</v>
      </c>
      <c r="D36" s="90" t="s">
        <v>442</v>
      </c>
    </row>
    <row r="37" spans="1:4" ht="13.9" x14ac:dyDescent="0.4">
      <c r="A37" s="91"/>
      <c r="B37" s="92"/>
      <c r="C37" s="93" t="s">
        <v>1055</v>
      </c>
      <c r="D37" s="94" t="s">
        <v>446</v>
      </c>
    </row>
    <row r="38" spans="1:4" ht="13.9" x14ac:dyDescent="0.4">
      <c r="A38" s="91"/>
      <c r="B38" s="106" t="s">
        <v>1056</v>
      </c>
      <c r="C38" s="96" t="s">
        <v>1057</v>
      </c>
      <c r="D38" s="97" t="s">
        <v>570</v>
      </c>
    </row>
    <row r="39" spans="1:4" ht="13.9" x14ac:dyDescent="0.4">
      <c r="A39" s="91"/>
      <c r="B39" s="88"/>
      <c r="C39" s="89" t="s">
        <v>1058</v>
      </c>
      <c r="D39" s="90" t="s">
        <v>574</v>
      </c>
    </row>
    <row r="40" spans="1:4" ht="13.9" x14ac:dyDescent="0.4">
      <c r="A40" s="91"/>
      <c r="B40" s="88"/>
      <c r="C40" s="89" t="s">
        <v>1059</v>
      </c>
      <c r="D40" s="90" t="s">
        <v>578</v>
      </c>
    </row>
    <row r="41" spans="1:4" ht="13.9" x14ac:dyDescent="0.4">
      <c r="A41" s="91"/>
      <c r="B41" s="92"/>
      <c r="C41" s="93" t="s">
        <v>1060</v>
      </c>
      <c r="D41" s="94" t="s">
        <v>582</v>
      </c>
    </row>
    <row r="42" spans="1:4" ht="13.9" x14ac:dyDescent="0.4">
      <c r="A42" s="91"/>
      <c r="B42" s="106" t="s">
        <v>1061</v>
      </c>
      <c r="C42" s="96" t="s">
        <v>1062</v>
      </c>
      <c r="D42" s="97" t="s">
        <v>602</v>
      </c>
    </row>
    <row r="43" spans="1:4" ht="13.9" x14ac:dyDescent="0.4">
      <c r="A43" s="91"/>
      <c r="B43" s="88"/>
      <c r="C43" s="89" t="s">
        <v>1063</v>
      </c>
      <c r="D43" s="90" t="s">
        <v>606</v>
      </c>
    </row>
    <row r="44" spans="1:4" ht="13.9" x14ac:dyDescent="0.4">
      <c r="A44" s="91"/>
      <c r="B44" s="88"/>
      <c r="C44" s="89" t="s">
        <v>1064</v>
      </c>
      <c r="D44" s="90" t="s">
        <v>610</v>
      </c>
    </row>
    <row r="45" spans="1:4" ht="13.9" x14ac:dyDescent="0.4">
      <c r="A45" s="91"/>
      <c r="B45" s="92"/>
      <c r="C45" s="93" t="s">
        <v>1065</v>
      </c>
      <c r="D45" s="94" t="s">
        <v>614</v>
      </c>
    </row>
    <row r="46" spans="1:4" ht="13.9" x14ac:dyDescent="0.4">
      <c r="A46" s="91"/>
      <c r="B46" s="106" t="s">
        <v>1066</v>
      </c>
      <c r="C46" s="96" t="s">
        <v>1067</v>
      </c>
      <c r="D46" s="97" t="s">
        <v>774</v>
      </c>
    </row>
    <row r="47" spans="1:4" ht="13.9" x14ac:dyDescent="0.4">
      <c r="A47" s="91"/>
      <c r="B47" s="88"/>
      <c r="C47" s="89" t="s">
        <v>1068</v>
      </c>
      <c r="D47" s="90" t="s">
        <v>778</v>
      </c>
    </row>
    <row r="48" spans="1:4" ht="13.9" x14ac:dyDescent="0.4">
      <c r="A48" s="91"/>
      <c r="B48" s="88"/>
      <c r="C48" s="89" t="s">
        <v>1069</v>
      </c>
      <c r="D48" s="90" t="s">
        <v>782</v>
      </c>
    </row>
    <row r="49" spans="1:4" ht="13.9" x14ac:dyDescent="0.4">
      <c r="A49" s="91"/>
      <c r="B49" s="92"/>
      <c r="C49" s="93" t="s">
        <v>1070</v>
      </c>
      <c r="D49" s="94" t="s">
        <v>786</v>
      </c>
    </row>
    <row r="50" spans="1:4" ht="13.9" x14ac:dyDescent="0.4">
      <c r="A50" s="91"/>
      <c r="B50" s="106" t="s">
        <v>1071</v>
      </c>
      <c r="C50" s="96" t="s">
        <v>1072</v>
      </c>
      <c r="D50" s="97" t="s">
        <v>842</v>
      </c>
    </row>
    <row r="51" spans="1:4" ht="13.9" x14ac:dyDescent="0.4">
      <c r="A51" s="91"/>
      <c r="B51" s="88"/>
      <c r="C51" s="101" t="s">
        <v>1073</v>
      </c>
      <c r="D51" s="90" t="s">
        <v>846</v>
      </c>
    </row>
    <row r="52" spans="1:4" ht="13.9" x14ac:dyDescent="0.4">
      <c r="A52" s="91"/>
      <c r="B52" s="92"/>
      <c r="C52" s="102" t="s">
        <v>1074</v>
      </c>
      <c r="D52" s="94" t="s">
        <v>850</v>
      </c>
    </row>
    <row r="53" spans="1:4" ht="13.9" x14ac:dyDescent="0.4">
      <c r="A53" s="91"/>
      <c r="B53" s="106" t="s">
        <v>1016</v>
      </c>
      <c r="C53" s="96" t="s">
        <v>1017</v>
      </c>
      <c r="D53" s="97" t="s">
        <v>858</v>
      </c>
    </row>
    <row r="54" spans="1:4" ht="13.9" x14ac:dyDescent="0.4">
      <c r="A54" s="91"/>
      <c r="B54" s="88"/>
      <c r="C54" s="89" t="s">
        <v>1018</v>
      </c>
      <c r="D54" s="90" t="s">
        <v>862</v>
      </c>
    </row>
    <row r="55" spans="1:4" ht="13.9" x14ac:dyDescent="0.4">
      <c r="A55" s="91"/>
      <c r="B55" s="88"/>
      <c r="C55" s="89" t="s">
        <v>1019</v>
      </c>
      <c r="D55" s="90" t="s">
        <v>866</v>
      </c>
    </row>
    <row r="56" spans="1:4" ht="13.9" x14ac:dyDescent="0.4">
      <c r="A56" s="91"/>
      <c r="B56" s="92"/>
      <c r="C56" s="93" t="s">
        <v>1020</v>
      </c>
      <c r="D56" s="94" t="s">
        <v>870</v>
      </c>
    </row>
    <row r="57" spans="1:4" ht="13.9" x14ac:dyDescent="0.4">
      <c r="A57" s="91"/>
      <c r="B57" s="106" t="s">
        <v>1026</v>
      </c>
      <c r="C57" s="96" t="s">
        <v>986</v>
      </c>
      <c r="D57" s="97" t="s">
        <v>970</v>
      </c>
    </row>
    <row r="58" spans="1:4" ht="13.9" x14ac:dyDescent="0.4">
      <c r="A58" s="91"/>
      <c r="B58" s="88"/>
      <c r="C58" s="89" t="s">
        <v>990</v>
      </c>
      <c r="D58" s="90" t="s">
        <v>974</v>
      </c>
    </row>
    <row r="59" spans="1:4" ht="13.9" x14ac:dyDescent="0.4">
      <c r="A59" s="91"/>
      <c r="B59" s="88"/>
      <c r="C59" s="89" t="s">
        <v>994</v>
      </c>
      <c r="D59" s="90" t="s">
        <v>978</v>
      </c>
    </row>
    <row r="60" spans="1:4" ht="13.9" x14ac:dyDescent="0.4">
      <c r="A60" s="91"/>
      <c r="B60" s="92"/>
      <c r="C60" s="93" t="s">
        <v>996</v>
      </c>
      <c r="D60" s="94" t="s">
        <v>982</v>
      </c>
    </row>
    <row r="61" spans="1:4" ht="13.9" x14ac:dyDescent="0.4">
      <c r="A61" s="91"/>
      <c r="B61" s="106" t="s">
        <v>1075</v>
      </c>
      <c r="C61" s="96" t="s">
        <v>1076</v>
      </c>
      <c r="D61" s="97" t="s">
        <v>420</v>
      </c>
    </row>
    <row r="62" spans="1:4" ht="13.9" x14ac:dyDescent="0.4">
      <c r="A62" s="91"/>
      <c r="B62" s="88"/>
      <c r="C62" s="89" t="s">
        <v>1077</v>
      </c>
      <c r="D62" s="90" t="s">
        <v>424</v>
      </c>
    </row>
    <row r="63" spans="1:4" ht="13.9" x14ac:dyDescent="0.4">
      <c r="A63" s="91"/>
      <c r="B63" s="88"/>
      <c r="C63" s="89" t="s">
        <v>1078</v>
      </c>
      <c r="D63" s="90" t="s">
        <v>428</v>
      </c>
    </row>
    <row r="64" spans="1:4" ht="14.25" thickBot="1" x14ac:dyDescent="0.45">
      <c r="A64" s="84"/>
      <c r="B64" s="107"/>
      <c r="C64" s="104" t="s">
        <v>1079</v>
      </c>
      <c r="D64" s="105" t="s">
        <v>432</v>
      </c>
    </row>
    <row r="65" spans="1:4" ht="13.9" x14ac:dyDescent="0.4">
      <c r="A65" s="87" t="s">
        <v>1080</v>
      </c>
      <c r="B65" s="108" t="s">
        <v>1047</v>
      </c>
      <c r="C65" s="89" t="s">
        <v>1048</v>
      </c>
      <c r="D65" s="90" t="s">
        <v>374</v>
      </c>
    </row>
    <row r="66" spans="1:4" ht="13.9" x14ac:dyDescent="0.4">
      <c r="A66" s="91"/>
      <c r="B66" s="109" t="s">
        <v>1081</v>
      </c>
      <c r="C66" s="110" t="s">
        <v>1082</v>
      </c>
      <c r="D66" s="111" t="s">
        <v>378</v>
      </c>
    </row>
    <row r="67" spans="1:4" ht="13.9" x14ac:dyDescent="0.4">
      <c r="A67" s="91"/>
      <c r="B67" s="95" t="s">
        <v>1083</v>
      </c>
      <c r="C67" s="96" t="s">
        <v>1084</v>
      </c>
      <c r="D67" s="97" t="s">
        <v>382</v>
      </c>
    </row>
    <row r="68" spans="1:4" ht="13.9" x14ac:dyDescent="0.4">
      <c r="A68" s="91"/>
      <c r="B68" s="99"/>
      <c r="C68" s="93" t="s">
        <v>1085</v>
      </c>
      <c r="D68" s="94" t="s">
        <v>386</v>
      </c>
    </row>
    <row r="69" spans="1:4" ht="13.9" x14ac:dyDescent="0.4">
      <c r="A69" s="91"/>
      <c r="B69" s="95" t="s">
        <v>1086</v>
      </c>
      <c r="C69" s="96" t="s">
        <v>1087</v>
      </c>
      <c r="D69" s="97" t="s">
        <v>390</v>
      </c>
    </row>
    <row r="70" spans="1:4" ht="13.9" x14ac:dyDescent="0.4">
      <c r="A70" s="91"/>
      <c r="B70" s="99"/>
      <c r="C70" s="93" t="s">
        <v>1088</v>
      </c>
      <c r="D70" s="94" t="s">
        <v>394</v>
      </c>
    </row>
    <row r="71" spans="1:4" ht="13.9" x14ac:dyDescent="0.4">
      <c r="A71" s="91"/>
      <c r="B71" s="106" t="s">
        <v>1089</v>
      </c>
      <c r="C71" s="96" t="s">
        <v>1090</v>
      </c>
      <c r="D71" s="97" t="s">
        <v>494</v>
      </c>
    </row>
    <row r="72" spans="1:4" ht="13.9" x14ac:dyDescent="0.4">
      <c r="A72" s="91"/>
      <c r="B72" s="88"/>
      <c r="C72" s="89" t="s">
        <v>1091</v>
      </c>
      <c r="D72" s="90" t="s">
        <v>498</v>
      </c>
    </row>
    <row r="73" spans="1:4" ht="13.9" x14ac:dyDescent="0.4">
      <c r="A73" s="91"/>
      <c r="B73" s="88"/>
      <c r="C73" s="89" t="s">
        <v>1092</v>
      </c>
      <c r="D73" s="90" t="s">
        <v>502</v>
      </c>
    </row>
    <row r="74" spans="1:4" ht="13.9" x14ac:dyDescent="0.4">
      <c r="A74" s="91"/>
      <c r="B74" s="92"/>
      <c r="C74" s="93" t="s">
        <v>1093</v>
      </c>
      <c r="D74" s="94" t="s">
        <v>506</v>
      </c>
    </row>
    <row r="75" spans="1:4" ht="13.9" x14ac:dyDescent="0.4">
      <c r="A75" s="91"/>
      <c r="B75" s="106" t="s">
        <v>1094</v>
      </c>
      <c r="C75" s="96" t="s">
        <v>1095</v>
      </c>
      <c r="D75" s="97" t="s">
        <v>546</v>
      </c>
    </row>
    <row r="76" spans="1:4" ht="13.9" x14ac:dyDescent="0.4">
      <c r="A76" s="91"/>
      <c r="B76" s="88"/>
      <c r="C76" s="89" t="s">
        <v>1096</v>
      </c>
      <c r="D76" s="90" t="s">
        <v>550</v>
      </c>
    </row>
    <row r="77" spans="1:4" ht="13.9" x14ac:dyDescent="0.4">
      <c r="A77" s="91"/>
      <c r="B77" s="88"/>
      <c r="C77" s="89" t="s">
        <v>1097</v>
      </c>
      <c r="D77" s="90" t="s">
        <v>554</v>
      </c>
    </row>
    <row r="78" spans="1:4" ht="13.9" x14ac:dyDescent="0.4">
      <c r="A78" s="91"/>
      <c r="B78" s="92"/>
      <c r="C78" s="93" t="s">
        <v>1098</v>
      </c>
      <c r="D78" s="94" t="s">
        <v>558</v>
      </c>
    </row>
    <row r="79" spans="1:4" ht="13.9" x14ac:dyDescent="0.4">
      <c r="A79" s="91"/>
      <c r="B79" s="106" t="s">
        <v>1099</v>
      </c>
      <c r="C79" s="96" t="s">
        <v>1100</v>
      </c>
      <c r="D79" s="97" t="s">
        <v>774</v>
      </c>
    </row>
    <row r="80" spans="1:4" ht="13.9" x14ac:dyDescent="0.4">
      <c r="A80" s="91"/>
      <c r="B80" s="88"/>
      <c r="C80" s="89" t="s">
        <v>1101</v>
      </c>
      <c r="D80" s="90" t="s">
        <v>778</v>
      </c>
    </row>
    <row r="81" spans="1:4" ht="13.9" x14ac:dyDescent="0.4">
      <c r="A81" s="91"/>
      <c r="B81" s="88"/>
      <c r="C81" s="89" t="s">
        <v>1102</v>
      </c>
      <c r="D81" s="90" t="s">
        <v>782</v>
      </c>
    </row>
    <row r="82" spans="1:4" ht="13.9" x14ac:dyDescent="0.4">
      <c r="A82" s="91"/>
      <c r="B82" s="92"/>
      <c r="C82" s="93" t="s">
        <v>1103</v>
      </c>
      <c r="D82" s="94" t="s">
        <v>786</v>
      </c>
    </row>
    <row r="83" spans="1:4" ht="13.9" x14ac:dyDescent="0.4">
      <c r="A83" s="91"/>
      <c r="B83" s="106" t="s">
        <v>1104</v>
      </c>
      <c r="C83" s="96" t="s">
        <v>1072</v>
      </c>
      <c r="D83" s="97" t="s">
        <v>842</v>
      </c>
    </row>
    <row r="84" spans="1:4" ht="13.9" x14ac:dyDescent="0.4">
      <c r="A84" s="91"/>
      <c r="B84" s="88"/>
      <c r="C84" s="101" t="s">
        <v>1073</v>
      </c>
      <c r="D84" s="90" t="s">
        <v>846</v>
      </c>
    </row>
    <row r="85" spans="1:4" ht="13.9" x14ac:dyDescent="0.4">
      <c r="A85" s="91"/>
      <c r="B85" s="92"/>
      <c r="C85" s="102" t="s">
        <v>1074</v>
      </c>
      <c r="D85" s="94" t="s">
        <v>850</v>
      </c>
    </row>
    <row r="86" spans="1:4" ht="13.9" x14ac:dyDescent="0.4">
      <c r="A86" s="91"/>
      <c r="B86" s="106" t="s">
        <v>1016</v>
      </c>
      <c r="C86" s="96" t="s">
        <v>1017</v>
      </c>
      <c r="D86" s="97" t="s">
        <v>858</v>
      </c>
    </row>
    <row r="87" spans="1:4" ht="13.9" x14ac:dyDescent="0.4">
      <c r="A87" s="91"/>
      <c r="B87" s="88"/>
      <c r="C87" s="89" t="s">
        <v>1018</v>
      </c>
      <c r="D87" s="90" t="s">
        <v>862</v>
      </c>
    </row>
    <row r="88" spans="1:4" ht="13.9" x14ac:dyDescent="0.4">
      <c r="A88" s="91"/>
      <c r="B88" s="88"/>
      <c r="C88" s="89" t="s">
        <v>1019</v>
      </c>
      <c r="D88" s="90" t="s">
        <v>866</v>
      </c>
    </row>
    <row r="89" spans="1:4" ht="13.9" x14ac:dyDescent="0.4">
      <c r="A89" s="91"/>
      <c r="B89" s="92"/>
      <c r="C89" s="93" t="s">
        <v>1020</v>
      </c>
      <c r="D89" s="94" t="s">
        <v>870</v>
      </c>
    </row>
    <row r="90" spans="1:4" ht="13.9" x14ac:dyDescent="0.4">
      <c r="A90" s="91"/>
      <c r="B90" s="106" t="s">
        <v>1026</v>
      </c>
      <c r="C90" s="96" t="s">
        <v>986</v>
      </c>
      <c r="D90" s="97" t="s">
        <v>970</v>
      </c>
    </row>
    <row r="91" spans="1:4" ht="13.9" x14ac:dyDescent="0.4">
      <c r="A91" s="91"/>
      <c r="B91" s="88"/>
      <c r="C91" s="89" t="s">
        <v>990</v>
      </c>
      <c r="D91" s="90" t="s">
        <v>974</v>
      </c>
    </row>
    <row r="92" spans="1:4" ht="13.9" x14ac:dyDescent="0.4">
      <c r="A92" s="91"/>
      <c r="B92" s="88"/>
      <c r="C92" s="89" t="s">
        <v>994</v>
      </c>
      <c r="D92" s="90" t="s">
        <v>978</v>
      </c>
    </row>
    <row r="93" spans="1:4" ht="13.9" x14ac:dyDescent="0.4">
      <c r="A93" s="91"/>
      <c r="B93" s="92"/>
      <c r="C93" s="93" t="s">
        <v>996</v>
      </c>
      <c r="D93" s="94" t="s">
        <v>982</v>
      </c>
    </row>
    <row r="94" spans="1:4" ht="13.9" x14ac:dyDescent="0.4">
      <c r="A94" s="91"/>
      <c r="B94" s="106" t="s">
        <v>1105</v>
      </c>
      <c r="C94" s="96" t="s">
        <v>1106</v>
      </c>
      <c r="D94" s="97" t="s">
        <v>372</v>
      </c>
    </row>
    <row r="95" spans="1:4" ht="13.9" x14ac:dyDescent="0.4">
      <c r="A95" s="91"/>
      <c r="B95" s="88"/>
      <c r="C95" s="89" t="s">
        <v>1107</v>
      </c>
      <c r="D95" s="90" t="s">
        <v>376</v>
      </c>
    </row>
    <row r="96" spans="1:4" ht="13.9" x14ac:dyDescent="0.4">
      <c r="A96" s="91"/>
      <c r="B96" s="88"/>
      <c r="C96" s="89" t="s">
        <v>1108</v>
      </c>
      <c r="D96" s="90" t="s">
        <v>380</v>
      </c>
    </row>
    <row r="97" spans="1:4" ht="13.9" x14ac:dyDescent="0.4">
      <c r="A97" s="91"/>
      <c r="B97" s="92"/>
      <c r="C97" s="93" t="s">
        <v>1109</v>
      </c>
      <c r="D97" s="94" t="s">
        <v>384</v>
      </c>
    </row>
    <row r="98" spans="1:4" ht="13.9" x14ac:dyDescent="0.4">
      <c r="A98" s="91"/>
      <c r="B98" s="106" t="s">
        <v>1110</v>
      </c>
      <c r="C98" s="96" t="s">
        <v>1111</v>
      </c>
      <c r="D98" s="97" t="s">
        <v>744</v>
      </c>
    </row>
    <row r="99" spans="1:4" ht="13.9" x14ac:dyDescent="0.4">
      <c r="A99" s="91"/>
      <c r="B99" s="88"/>
      <c r="C99" s="89" t="s">
        <v>1112</v>
      </c>
      <c r="D99" s="90" t="s">
        <v>748</v>
      </c>
    </row>
    <row r="100" spans="1:4" ht="13.9" x14ac:dyDescent="0.4">
      <c r="A100" s="91"/>
      <c r="B100" s="88"/>
      <c r="C100" s="89" t="s">
        <v>1113</v>
      </c>
      <c r="D100" s="90" t="s">
        <v>752</v>
      </c>
    </row>
    <row r="101" spans="1:4" ht="14.25" thickBot="1" x14ac:dyDescent="0.45">
      <c r="A101" s="84"/>
      <c r="B101" s="107"/>
      <c r="C101" s="104" t="s">
        <v>1114</v>
      </c>
      <c r="D101" s="105" t="s">
        <v>756</v>
      </c>
    </row>
  </sheetData>
  <mergeCells count="32">
    <mergeCell ref="B94:B97"/>
    <mergeCell ref="B98:B101"/>
    <mergeCell ref="B61:B64"/>
    <mergeCell ref="A65:A101"/>
    <mergeCell ref="B67:B68"/>
    <mergeCell ref="B69:B70"/>
    <mergeCell ref="B71:B74"/>
    <mergeCell ref="B75:B78"/>
    <mergeCell ref="B79:B82"/>
    <mergeCell ref="B83:B85"/>
    <mergeCell ref="B86:B89"/>
    <mergeCell ref="B90:B93"/>
    <mergeCell ref="B27:B30"/>
    <mergeCell ref="A31:A64"/>
    <mergeCell ref="B31:B34"/>
    <mergeCell ref="B35:B37"/>
    <mergeCell ref="B38:B41"/>
    <mergeCell ref="B42:B45"/>
    <mergeCell ref="B46:B49"/>
    <mergeCell ref="B50:B52"/>
    <mergeCell ref="B53:B56"/>
    <mergeCell ref="B57:B60"/>
    <mergeCell ref="A2:A3"/>
    <mergeCell ref="B2:B3"/>
    <mergeCell ref="C2:D2"/>
    <mergeCell ref="A4:A30"/>
    <mergeCell ref="B4:B7"/>
    <mergeCell ref="B8:B11"/>
    <mergeCell ref="B12:B15"/>
    <mergeCell ref="B16:B19"/>
    <mergeCell ref="B20:B22"/>
    <mergeCell ref="B23:B26"/>
  </mergeCells>
  <pageMargins left="0.7" right="0.7" top="0.75" bottom="0.75" header="0.3" footer="0.3"/>
  <pageSetup scale="3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Table 1</vt:lpstr>
      <vt:lpstr>Supp. Table 2</vt:lpstr>
      <vt:lpstr>Supp. Table 3</vt:lpstr>
      <vt:lpstr>Supp. Table 4</vt:lpstr>
      <vt:lpstr>Supp.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chramm, Chaim (NIH/VRC) [E]</cp:lastModifiedBy>
  <cp:revision/>
  <dcterms:created xsi:type="dcterms:W3CDTF">2022-03-23T16:32:19Z</dcterms:created>
  <dcterms:modified xsi:type="dcterms:W3CDTF">2022-06-30T00:54:25Z</dcterms:modified>
  <cp:category/>
  <cp:contentStatus/>
</cp:coreProperties>
</file>